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36740" windowHeight="24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6" i="1" l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60" i="1"/>
  <c r="K159" i="1"/>
  <c r="K158" i="1"/>
  <c r="K149" i="1"/>
  <c r="K142" i="1"/>
  <c r="K124" i="1"/>
  <c r="K119" i="1"/>
  <c r="K112" i="1"/>
  <c r="K107" i="1"/>
  <c r="K105" i="1"/>
  <c r="K84" i="1"/>
  <c r="K147" i="1"/>
  <c r="K111" i="1"/>
  <c r="K172" i="1"/>
  <c r="K171" i="1"/>
  <c r="K170" i="1"/>
  <c r="K133" i="1"/>
  <c r="K151" i="1"/>
  <c r="K169" i="1"/>
  <c r="K136" i="1"/>
  <c r="K40" i="1"/>
  <c r="K168" i="1"/>
  <c r="K143" i="1"/>
  <c r="K97" i="1"/>
  <c r="K167" i="1"/>
  <c r="K14" i="1"/>
  <c r="K166" i="1"/>
  <c r="K131" i="1"/>
  <c r="K165" i="1"/>
  <c r="K164" i="1"/>
  <c r="K163" i="1"/>
  <c r="K162" i="1"/>
  <c r="K161" i="1"/>
  <c r="K114" i="1"/>
  <c r="K153" i="1"/>
  <c r="K157" i="1"/>
  <c r="K16" i="1"/>
  <c r="K156" i="1"/>
  <c r="K88" i="1"/>
  <c r="K155" i="1"/>
  <c r="K115" i="1"/>
  <c r="K154" i="1"/>
  <c r="K152" i="1"/>
  <c r="K22" i="1"/>
  <c r="K150" i="1"/>
  <c r="K148" i="1"/>
  <c r="K145" i="1"/>
  <c r="K146" i="1"/>
  <c r="K144" i="1"/>
  <c r="K86" i="1"/>
  <c r="K93" i="1"/>
  <c r="K138" i="1"/>
  <c r="K128" i="1"/>
  <c r="K141" i="1"/>
  <c r="K140" i="1"/>
  <c r="K68" i="1"/>
  <c r="K139" i="1"/>
  <c r="K108" i="1"/>
  <c r="K137" i="1"/>
  <c r="K135" i="1"/>
  <c r="K134" i="1"/>
  <c r="K129" i="1"/>
  <c r="K132" i="1"/>
  <c r="K69" i="1"/>
  <c r="K130" i="1"/>
  <c r="K85" i="1"/>
  <c r="K127" i="1"/>
  <c r="K126" i="1"/>
  <c r="K125" i="1"/>
  <c r="K117" i="1"/>
  <c r="K123" i="1"/>
  <c r="K106" i="1"/>
  <c r="K122" i="1"/>
  <c r="K87" i="1"/>
  <c r="K121" i="1"/>
  <c r="K120" i="1"/>
  <c r="K57" i="1"/>
  <c r="K118" i="1"/>
  <c r="K116" i="1"/>
  <c r="K113" i="1"/>
  <c r="K98" i="1"/>
  <c r="K104" i="1"/>
  <c r="K110" i="1"/>
  <c r="K94" i="1"/>
  <c r="K109" i="1"/>
  <c r="K7" i="1"/>
  <c r="K58" i="1"/>
  <c r="K103" i="1"/>
  <c r="K101" i="1"/>
  <c r="K102" i="1"/>
  <c r="K100" i="1"/>
  <c r="K99" i="1"/>
  <c r="K83" i="1"/>
  <c r="K96" i="1"/>
  <c r="K95" i="1"/>
  <c r="K73" i="1"/>
  <c r="K92" i="1"/>
  <c r="K91" i="1"/>
  <c r="K90" i="1"/>
  <c r="K89" i="1"/>
  <c r="K82" i="1"/>
  <c r="K72" i="1"/>
  <c r="K81" i="1"/>
  <c r="K80" i="1"/>
  <c r="K79" i="1"/>
  <c r="K78" i="1"/>
  <c r="K77" i="1"/>
  <c r="K75" i="1"/>
  <c r="K76" i="1"/>
  <c r="K74" i="1"/>
  <c r="K71" i="1"/>
  <c r="K70" i="1"/>
  <c r="K67" i="1"/>
  <c r="K66" i="1"/>
  <c r="K65" i="1"/>
  <c r="K64" i="1"/>
  <c r="K63" i="1"/>
  <c r="K49" i="1"/>
  <c r="K62" i="1"/>
  <c r="K61" i="1"/>
  <c r="K19" i="1"/>
  <c r="K60" i="1"/>
  <c r="K59" i="1"/>
  <c r="K56" i="1"/>
  <c r="K33" i="1"/>
  <c r="K55" i="1"/>
  <c r="K54" i="1"/>
  <c r="K34" i="1"/>
  <c r="K13" i="1"/>
  <c r="K53" i="1"/>
  <c r="K52" i="1"/>
  <c r="K51" i="1"/>
  <c r="K38" i="1"/>
  <c r="K50" i="1"/>
  <c r="K30" i="1"/>
  <c r="K20" i="1"/>
  <c r="K47" i="1"/>
  <c r="K48" i="1"/>
  <c r="K27" i="1"/>
  <c r="K29" i="1"/>
  <c r="K46" i="1"/>
  <c r="K45" i="1"/>
  <c r="K44" i="1"/>
  <c r="K43" i="1"/>
  <c r="K28" i="1"/>
  <c r="K42" i="1"/>
  <c r="K41" i="1"/>
  <c r="K12" i="1"/>
  <c r="K39" i="1"/>
  <c r="K17" i="1"/>
  <c r="K23" i="1"/>
  <c r="K37" i="1"/>
  <c r="K36" i="1"/>
  <c r="K35" i="1"/>
  <c r="K32" i="1"/>
  <c r="K31" i="1"/>
  <c r="K26" i="1"/>
  <c r="K25" i="1"/>
  <c r="K24" i="1"/>
  <c r="K18" i="1"/>
  <c r="K8" i="1"/>
  <c r="K21" i="1"/>
  <c r="K15" i="1"/>
  <c r="K11" i="1"/>
  <c r="K10" i="1"/>
  <c r="K6" i="1"/>
  <c r="K9" i="1"/>
  <c r="K3" i="1"/>
  <c r="K2" i="1"/>
  <c r="K4" i="1"/>
  <c r="K5" i="1"/>
  <c r="K258" i="1"/>
  <c r="K253" i="1"/>
  <c r="K229" i="1"/>
  <c r="K226" i="1"/>
  <c r="K224" i="1"/>
  <c r="K222" i="1"/>
  <c r="K221" i="1"/>
  <c r="K220" i="1"/>
  <c r="K219" i="1"/>
  <c r="K218" i="1"/>
  <c r="K207" i="1"/>
  <c r="K257" i="1"/>
  <c r="K216" i="1"/>
  <c r="K256" i="1"/>
  <c r="K247" i="1"/>
  <c r="K206" i="1"/>
  <c r="K217" i="1"/>
  <c r="K213" i="1"/>
  <c r="K255" i="1"/>
  <c r="K254" i="1"/>
  <c r="K199" i="1"/>
  <c r="K204" i="1"/>
  <c r="K203" i="1"/>
  <c r="K212" i="1"/>
  <c r="K252" i="1"/>
  <c r="K251" i="1"/>
  <c r="K250" i="1"/>
  <c r="K249" i="1"/>
  <c r="K239" i="1"/>
  <c r="K200" i="1"/>
  <c r="K205" i="1"/>
  <c r="K214" i="1"/>
  <c r="K248" i="1"/>
  <c r="K210" i="1"/>
  <c r="K246" i="1"/>
  <c r="K245" i="1"/>
  <c r="K190" i="1"/>
  <c r="K201" i="1"/>
  <c r="K225" i="1"/>
  <c r="K209" i="1"/>
  <c r="K223" i="1"/>
  <c r="K240" i="1"/>
  <c r="K197" i="1"/>
  <c r="K195" i="1"/>
  <c r="K244" i="1"/>
  <c r="K243" i="1"/>
  <c r="K241" i="1"/>
  <c r="K242" i="1"/>
  <c r="K198" i="1"/>
  <c r="K211" i="1"/>
  <c r="K238" i="1"/>
  <c r="K237" i="1"/>
  <c r="K236" i="1"/>
  <c r="K235" i="1"/>
  <c r="K234" i="1"/>
  <c r="K233" i="1"/>
  <c r="K192" i="1"/>
  <c r="K232" i="1"/>
  <c r="K231" i="1"/>
  <c r="K230" i="1"/>
  <c r="K228" i="1"/>
  <c r="K227" i="1"/>
  <c r="K215" i="1"/>
  <c r="K194" i="1"/>
  <c r="K208" i="1"/>
  <c r="K187" i="1"/>
  <c r="K202" i="1"/>
  <c r="K193" i="1"/>
  <c r="K196" i="1"/>
  <c r="K191" i="1"/>
  <c r="K189" i="1"/>
  <c r="K188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39" i="1"/>
  <c r="K638" i="1"/>
  <c r="K634" i="1"/>
  <c r="K633" i="1"/>
  <c r="K632" i="1"/>
  <c r="K628" i="1"/>
  <c r="K624" i="1"/>
  <c r="K614" i="1"/>
  <c r="K613" i="1"/>
  <c r="K606" i="1"/>
  <c r="K593" i="1"/>
  <c r="K570" i="1"/>
  <c r="K566" i="1"/>
  <c r="K563" i="1"/>
  <c r="K559" i="1"/>
  <c r="K549" i="1"/>
  <c r="K540" i="1"/>
  <c r="K527" i="1"/>
  <c r="K502" i="1"/>
  <c r="K496" i="1"/>
  <c r="K427" i="1"/>
  <c r="K412" i="1"/>
  <c r="K403" i="1"/>
  <c r="K398" i="1"/>
  <c r="K286" i="1"/>
  <c r="K640" i="1"/>
  <c r="K637" i="1"/>
  <c r="K636" i="1"/>
  <c r="K592" i="1"/>
  <c r="K635" i="1"/>
  <c r="K629" i="1"/>
  <c r="K567" i="1"/>
  <c r="K471" i="1"/>
  <c r="K486" i="1"/>
  <c r="K579" i="1"/>
  <c r="K631" i="1"/>
  <c r="K630" i="1"/>
  <c r="K534" i="1"/>
  <c r="K627" i="1"/>
  <c r="K477" i="1"/>
  <c r="K324" i="1"/>
  <c r="K626" i="1"/>
  <c r="K625" i="1"/>
  <c r="K497" i="1"/>
  <c r="K623" i="1"/>
  <c r="K622" i="1"/>
  <c r="K454" i="1"/>
  <c r="K621" i="1"/>
  <c r="K620" i="1"/>
  <c r="K464" i="1"/>
  <c r="K583" i="1"/>
  <c r="K601" i="1"/>
  <c r="K447" i="1"/>
  <c r="K511" i="1"/>
  <c r="K343" i="1"/>
  <c r="K619" i="1"/>
  <c r="K602" i="1"/>
  <c r="K618" i="1"/>
  <c r="K617" i="1"/>
  <c r="K457" i="1"/>
  <c r="K616" i="1"/>
  <c r="K535" i="1"/>
  <c r="K460" i="1"/>
  <c r="K530" i="1"/>
  <c r="K615" i="1"/>
  <c r="K595" i="1"/>
  <c r="K612" i="1"/>
  <c r="K611" i="1"/>
  <c r="K610" i="1"/>
  <c r="K609" i="1"/>
  <c r="K501" i="1"/>
  <c r="K608" i="1"/>
  <c r="K607" i="1"/>
  <c r="K372" i="1"/>
  <c r="K605" i="1"/>
  <c r="K510" i="1"/>
  <c r="K458" i="1"/>
  <c r="K505" i="1"/>
  <c r="K536" i="1"/>
  <c r="K604" i="1"/>
  <c r="K603" i="1"/>
  <c r="K295" i="1"/>
  <c r="K600" i="1"/>
  <c r="K383" i="1"/>
  <c r="K599" i="1"/>
  <c r="K582" i="1"/>
  <c r="K598" i="1"/>
  <c r="K407" i="1"/>
  <c r="K597" i="1"/>
  <c r="K560" i="1"/>
  <c r="K596" i="1"/>
  <c r="K589" i="1"/>
  <c r="K476" i="1"/>
  <c r="K594" i="1"/>
  <c r="K453" i="1"/>
  <c r="K591" i="1"/>
  <c r="K590" i="1"/>
  <c r="K402" i="1"/>
  <c r="K588" i="1"/>
  <c r="K587" i="1"/>
  <c r="K586" i="1"/>
  <c r="K585" i="1"/>
  <c r="K584" i="1"/>
  <c r="K465" i="1"/>
  <c r="K581" i="1"/>
  <c r="K523" i="1"/>
  <c r="K319" i="1"/>
  <c r="K580" i="1"/>
  <c r="K537" i="1"/>
  <c r="K417" i="1"/>
  <c r="K573" i="1"/>
  <c r="K578" i="1"/>
  <c r="K577" i="1"/>
  <c r="K576" i="1"/>
  <c r="K575" i="1"/>
  <c r="K572" i="1"/>
  <c r="K574" i="1"/>
  <c r="K491" i="1"/>
  <c r="K571" i="1"/>
  <c r="K569" i="1"/>
  <c r="K568" i="1"/>
  <c r="K309" i="1"/>
  <c r="K492" i="1"/>
  <c r="K504" i="1"/>
  <c r="K456" i="1"/>
  <c r="K565" i="1"/>
  <c r="K564" i="1"/>
  <c r="K490" i="1"/>
  <c r="K562" i="1"/>
  <c r="K561" i="1"/>
  <c r="K558" i="1"/>
  <c r="K557" i="1"/>
  <c r="K556" i="1"/>
  <c r="K555" i="1"/>
  <c r="K554" i="1"/>
  <c r="K334" i="1"/>
  <c r="K553" i="1"/>
  <c r="K552" i="1"/>
  <c r="K551" i="1"/>
  <c r="K550" i="1"/>
  <c r="K539" i="1"/>
  <c r="K446" i="1"/>
  <c r="K548" i="1"/>
  <c r="K547" i="1"/>
  <c r="K546" i="1"/>
  <c r="K480" i="1"/>
  <c r="K545" i="1"/>
  <c r="K544" i="1"/>
  <c r="K543" i="1"/>
  <c r="K542" i="1"/>
  <c r="K541" i="1"/>
  <c r="K538" i="1"/>
  <c r="K493" i="1"/>
  <c r="K533" i="1"/>
  <c r="K532" i="1"/>
  <c r="K495" i="1"/>
  <c r="K459" i="1"/>
  <c r="K531" i="1"/>
  <c r="K529" i="1"/>
  <c r="K528" i="1"/>
  <c r="K461" i="1"/>
  <c r="K525" i="1"/>
  <c r="K526" i="1"/>
  <c r="K524" i="1"/>
  <c r="K522" i="1"/>
  <c r="K521" i="1"/>
  <c r="K520" i="1"/>
  <c r="K519" i="1"/>
  <c r="K518" i="1"/>
  <c r="K517" i="1"/>
  <c r="K516" i="1"/>
  <c r="K515" i="1"/>
  <c r="K484" i="1"/>
  <c r="K514" i="1"/>
  <c r="K513" i="1"/>
  <c r="K512" i="1"/>
  <c r="K297" i="1"/>
  <c r="K424" i="1"/>
  <c r="K443" i="1"/>
  <c r="K448" i="1"/>
  <c r="K508" i="1"/>
  <c r="K509" i="1"/>
  <c r="K506" i="1"/>
  <c r="K507" i="1"/>
  <c r="K439" i="1"/>
  <c r="K503" i="1"/>
  <c r="K440" i="1"/>
  <c r="K500" i="1"/>
  <c r="K499" i="1"/>
  <c r="K498" i="1"/>
  <c r="K463" i="1"/>
  <c r="K339" i="1"/>
  <c r="K494" i="1"/>
  <c r="K357" i="1"/>
  <c r="K435" i="1"/>
  <c r="K489" i="1"/>
  <c r="K478" i="1"/>
  <c r="K488" i="1"/>
  <c r="K487" i="1"/>
  <c r="K289" i="1"/>
  <c r="K485" i="1"/>
  <c r="K425" i="1"/>
  <c r="K483" i="1"/>
  <c r="K482" i="1"/>
  <c r="K481" i="1"/>
  <c r="K418" i="1"/>
  <c r="K479" i="1"/>
  <c r="K388" i="1"/>
  <c r="K415" i="1"/>
  <c r="K302" i="1"/>
  <c r="K475" i="1"/>
  <c r="K474" i="1"/>
  <c r="K473" i="1"/>
  <c r="K411" i="1"/>
  <c r="K472" i="1"/>
  <c r="K470" i="1"/>
  <c r="K469" i="1"/>
  <c r="K468" i="1"/>
  <c r="K466" i="1"/>
  <c r="K467" i="1"/>
  <c r="K449" i="1"/>
  <c r="K462" i="1"/>
  <c r="K368" i="1"/>
  <c r="K455" i="1"/>
  <c r="K365" i="1"/>
  <c r="K452" i="1"/>
  <c r="K370" i="1"/>
  <c r="K451" i="1"/>
  <c r="K450" i="1"/>
  <c r="K445" i="1"/>
  <c r="K444" i="1"/>
  <c r="K442" i="1"/>
  <c r="K441" i="1"/>
  <c r="K438" i="1"/>
  <c r="K437" i="1"/>
  <c r="K428" i="1"/>
  <c r="K436" i="1"/>
  <c r="K382" i="1"/>
  <c r="K434" i="1"/>
  <c r="K337" i="1"/>
  <c r="K433" i="1"/>
  <c r="K432" i="1"/>
  <c r="K431" i="1"/>
  <c r="K429" i="1"/>
  <c r="K430" i="1"/>
  <c r="K423" i="1"/>
  <c r="K426" i="1"/>
  <c r="K422" i="1"/>
  <c r="K421" i="1"/>
  <c r="K420" i="1"/>
  <c r="K419" i="1"/>
  <c r="K377" i="1"/>
  <c r="K366" i="1"/>
  <c r="K416" i="1"/>
  <c r="K413" i="1"/>
  <c r="K414" i="1"/>
  <c r="K409" i="1"/>
  <c r="K410" i="1"/>
  <c r="K408" i="1"/>
  <c r="K406" i="1"/>
  <c r="K405" i="1"/>
  <c r="K404" i="1"/>
  <c r="K401" i="1"/>
  <c r="K400" i="1"/>
  <c r="K399" i="1"/>
  <c r="K397" i="1"/>
  <c r="K396" i="1"/>
  <c r="K395" i="1"/>
  <c r="K394" i="1"/>
  <c r="K393" i="1"/>
  <c r="K325" i="1"/>
  <c r="K288" i="1"/>
  <c r="K391" i="1"/>
  <c r="K392" i="1"/>
  <c r="K390" i="1"/>
  <c r="K389" i="1"/>
  <c r="K266" i="1"/>
  <c r="K387" i="1"/>
  <c r="K384" i="1"/>
  <c r="K386" i="1"/>
  <c r="K385" i="1"/>
  <c r="K381" i="1"/>
  <c r="K379" i="1"/>
  <c r="K380" i="1"/>
  <c r="K378" i="1"/>
  <c r="K376" i="1"/>
  <c r="K375" i="1"/>
  <c r="K374" i="1"/>
  <c r="K373" i="1"/>
  <c r="K371" i="1"/>
  <c r="K369" i="1"/>
  <c r="K367" i="1"/>
  <c r="K364" i="1"/>
  <c r="K363" i="1"/>
  <c r="K362" i="1"/>
  <c r="K361" i="1"/>
  <c r="K335" i="1"/>
  <c r="K352" i="1"/>
  <c r="K358" i="1"/>
  <c r="K360" i="1"/>
  <c r="K359" i="1"/>
  <c r="K305" i="1"/>
  <c r="K356" i="1"/>
  <c r="K355" i="1"/>
  <c r="K354" i="1"/>
  <c r="K353" i="1"/>
  <c r="K351" i="1"/>
  <c r="K342" i="1"/>
  <c r="K350" i="1"/>
  <c r="K349" i="1"/>
  <c r="K348" i="1"/>
  <c r="K347" i="1"/>
  <c r="K315" i="1"/>
  <c r="K346" i="1"/>
  <c r="K311" i="1"/>
  <c r="K345" i="1"/>
  <c r="K344" i="1"/>
  <c r="K341" i="1"/>
  <c r="K294" i="1"/>
  <c r="K303" i="1"/>
  <c r="K340" i="1"/>
  <c r="K329" i="1"/>
  <c r="K338" i="1"/>
  <c r="K299" i="1"/>
  <c r="K336" i="1"/>
  <c r="K327" i="1"/>
  <c r="K318" i="1"/>
  <c r="K316" i="1"/>
  <c r="K321" i="1"/>
  <c r="K333" i="1"/>
  <c r="K332" i="1"/>
  <c r="K330" i="1"/>
  <c r="K331" i="1"/>
  <c r="K328" i="1"/>
  <c r="K278" i="1"/>
  <c r="K326" i="1"/>
  <c r="K323" i="1"/>
  <c r="K310" i="1"/>
  <c r="K322" i="1"/>
  <c r="K320" i="1"/>
  <c r="K296" i="1"/>
  <c r="K317" i="1"/>
  <c r="K298" i="1"/>
  <c r="K314" i="1"/>
  <c r="K313" i="1"/>
  <c r="K312" i="1"/>
  <c r="K304" i="1"/>
  <c r="K308" i="1"/>
  <c r="K307" i="1"/>
  <c r="K306" i="1"/>
  <c r="K287" i="1"/>
  <c r="K262" i="1"/>
  <c r="K301" i="1"/>
  <c r="K300" i="1"/>
  <c r="K291" i="1"/>
  <c r="K283" i="1"/>
  <c r="K277" i="1"/>
  <c r="K279" i="1"/>
  <c r="K264" i="1"/>
  <c r="K293" i="1"/>
  <c r="K284" i="1"/>
  <c r="K292" i="1"/>
  <c r="K280" i="1"/>
  <c r="K290" i="1"/>
  <c r="K271" i="1"/>
  <c r="K272" i="1"/>
  <c r="K276" i="1"/>
  <c r="K285" i="1"/>
  <c r="K282" i="1"/>
  <c r="K270" i="1"/>
  <c r="K281" i="1"/>
  <c r="K269" i="1"/>
  <c r="K273" i="1"/>
  <c r="K275" i="1"/>
  <c r="K274" i="1"/>
  <c r="K267" i="1"/>
  <c r="K268" i="1"/>
  <c r="K263" i="1"/>
  <c r="K265" i="1"/>
  <c r="K260" i="1"/>
  <c r="K259" i="1"/>
  <c r="K261" i="1"/>
</calcChain>
</file>

<file path=xl/sharedStrings.xml><?xml version="1.0" encoding="utf-8"?>
<sst xmlns="http://schemas.openxmlformats.org/spreadsheetml/2006/main" count="2042" uniqueCount="693">
  <si>
    <t>Gene ID</t>
  </si>
  <si>
    <t>Genome</t>
  </si>
  <si>
    <t>Start</t>
  </si>
  <si>
    <t>LBvSwim FC</t>
  </si>
  <si>
    <t>LBvSwim FDR</t>
  </si>
  <si>
    <t>LBvSwarm FC</t>
  </si>
  <si>
    <t>LBvSwarm FDR</t>
  </si>
  <si>
    <t>SwimvSwarm FC</t>
  </si>
  <si>
    <t>SwimvSwarm FDR</t>
  </si>
  <si>
    <t>MG1655</t>
  </si>
  <si>
    <t>CP009167</t>
  </si>
  <si>
    <t>entB</t>
  </si>
  <si>
    <t>strongly repressed SWARMING no effect SWIMMING</t>
  </si>
  <si>
    <t>lamB</t>
  </si>
  <si>
    <t>moderately repressed SWARMING</t>
  </si>
  <si>
    <t>fepA</t>
  </si>
  <si>
    <t>entF</t>
  </si>
  <si>
    <t>entE</t>
  </si>
  <si>
    <t>ydhV</t>
  </si>
  <si>
    <t>entC</t>
  </si>
  <si>
    <t>mglB</t>
  </si>
  <si>
    <t>fes</t>
  </si>
  <si>
    <t>purC</t>
  </si>
  <si>
    <t>ygeW</t>
  </si>
  <si>
    <t>dcuC</t>
  </si>
  <si>
    <t>purK</t>
  </si>
  <si>
    <t>narK</t>
  </si>
  <si>
    <t>purH</t>
  </si>
  <si>
    <t>ydeM</t>
  </si>
  <si>
    <t>ygfK</t>
  </si>
  <si>
    <t>mntH</t>
  </si>
  <si>
    <t>pspE</t>
  </si>
  <si>
    <t>glpB</t>
  </si>
  <si>
    <t>purF</t>
  </si>
  <si>
    <t>feoB</t>
  </si>
  <si>
    <t>glpC</t>
  </si>
  <si>
    <t>fadL</t>
  </si>
  <si>
    <t>rnk</t>
  </si>
  <si>
    <t>agp</t>
  </si>
  <si>
    <t>fepB</t>
  </si>
  <si>
    <t>fepC</t>
  </si>
  <si>
    <t>rihA</t>
  </si>
  <si>
    <t>cvpA</t>
  </si>
  <si>
    <t>nuoF</t>
  </si>
  <si>
    <t>guaB</t>
  </si>
  <si>
    <t>pyrB</t>
  </si>
  <si>
    <t>ybiX</t>
  </si>
  <si>
    <t>ygjI</t>
  </si>
  <si>
    <t>cysK</t>
  </si>
  <si>
    <t>yjjU</t>
  </si>
  <si>
    <t>fimH</t>
  </si>
  <si>
    <t>dcuB</t>
  </si>
  <si>
    <t>aspA</t>
  </si>
  <si>
    <t>citE</t>
  </si>
  <si>
    <t>fhuC</t>
  </si>
  <si>
    <t>ymdF</t>
  </si>
  <si>
    <t>mdtH</t>
  </si>
  <si>
    <t>fimC</t>
  </si>
  <si>
    <t>aroE</t>
  </si>
  <si>
    <t>xdhD</t>
  </si>
  <si>
    <t>yihN</t>
  </si>
  <si>
    <t>tsx</t>
  </si>
  <si>
    <t>yhcH</t>
  </si>
  <si>
    <t>ynfG</t>
  </si>
  <si>
    <t>fepG</t>
  </si>
  <si>
    <t>cyoC</t>
  </si>
  <si>
    <t>fimD</t>
  </si>
  <si>
    <t>fepD</t>
  </si>
  <si>
    <t>pdxY</t>
  </si>
  <si>
    <t>lipA</t>
  </si>
  <si>
    <t>citD</t>
  </si>
  <si>
    <t>recA</t>
  </si>
  <si>
    <t>mgsA</t>
  </si>
  <si>
    <t>hdeD</t>
  </si>
  <si>
    <t>ybaE</t>
  </si>
  <si>
    <t>gmhB</t>
  </si>
  <si>
    <t>bioC</t>
  </si>
  <si>
    <t>ydaN</t>
  </si>
  <si>
    <t>galS</t>
  </si>
  <si>
    <t>trpB</t>
  </si>
  <si>
    <t>adhP</t>
  </si>
  <si>
    <t>chaC</t>
  </si>
  <si>
    <t>hscA</t>
  </si>
  <si>
    <t>ybiC</t>
  </si>
  <si>
    <t>rhaR</t>
  </si>
  <si>
    <t>iscS</t>
  </si>
  <si>
    <t>wrbA</t>
  </si>
  <si>
    <t>yneE</t>
  </si>
  <si>
    <t>ypfJ</t>
  </si>
  <si>
    <t>ydbD</t>
  </si>
  <si>
    <t>ygbJ</t>
  </si>
  <si>
    <t>aroA</t>
  </si>
  <si>
    <t>yqjH</t>
  </si>
  <si>
    <t>phoP</t>
  </si>
  <si>
    <t>ygcW</t>
  </si>
  <si>
    <t>glyA</t>
  </si>
  <si>
    <t>evgS</t>
  </si>
  <si>
    <t>pyrE</t>
  </si>
  <si>
    <t>ydgJ</t>
  </si>
  <si>
    <t>yaiV</t>
  </si>
  <si>
    <t>ydiM</t>
  </si>
  <si>
    <t>yeeE</t>
  </si>
  <si>
    <t>fimF</t>
  </si>
  <si>
    <t>melR</t>
  </si>
  <si>
    <t>yihM</t>
  </si>
  <si>
    <t>gapC</t>
  </si>
  <si>
    <t>ygcN</t>
  </si>
  <si>
    <t>sucD</t>
  </si>
  <si>
    <t>tolA</t>
  </si>
  <si>
    <t>feoA</t>
  </si>
  <si>
    <t>aroH</t>
  </si>
  <si>
    <t>yqiG</t>
  </si>
  <si>
    <t>argR</t>
  </si>
  <si>
    <t>sufC</t>
  </si>
  <si>
    <t>strongly repressed SWARMING and SWIMMING</t>
  </si>
  <si>
    <t>acnA</t>
  </si>
  <si>
    <t>rffH</t>
  </si>
  <si>
    <t>yedF</t>
  </si>
  <si>
    <t>narH</t>
  </si>
  <si>
    <t>mak</t>
  </si>
  <si>
    <t>maa</t>
  </si>
  <si>
    <t>ycjF</t>
  </si>
  <si>
    <t>fimA</t>
  </si>
  <si>
    <t>ndk</t>
  </si>
  <si>
    <t>hdeA</t>
  </si>
  <si>
    <t>yqeI</t>
  </si>
  <si>
    <t>yccA</t>
  </si>
  <si>
    <t>yoaC</t>
  </si>
  <si>
    <t>fic</t>
  </si>
  <si>
    <t>uxuA</t>
  </si>
  <si>
    <t>hns</t>
  </si>
  <si>
    <t>tolB</t>
  </si>
  <si>
    <t>purU</t>
  </si>
  <si>
    <t>fumC</t>
  </si>
  <si>
    <t>sdiA</t>
  </si>
  <si>
    <t>ybiA</t>
  </si>
  <si>
    <t>htrE</t>
  </si>
  <si>
    <t>argG</t>
  </si>
  <si>
    <t>yfeW</t>
  </si>
  <si>
    <t>ybaK</t>
  </si>
  <si>
    <t>pitA</t>
  </si>
  <si>
    <t>usg</t>
  </si>
  <si>
    <t>sucB</t>
  </si>
  <si>
    <t>pntB</t>
  </si>
  <si>
    <t>fabH</t>
  </si>
  <si>
    <t>ygiL</t>
  </si>
  <si>
    <t>menE</t>
  </si>
  <si>
    <t>arnA</t>
  </si>
  <si>
    <t>bcp</t>
  </si>
  <si>
    <t>yeiS</t>
  </si>
  <si>
    <t>narJ</t>
  </si>
  <si>
    <t>rbsD</t>
  </si>
  <si>
    <t>ygaY</t>
  </si>
  <si>
    <t>yehS</t>
  </si>
  <si>
    <t>yjeH</t>
  </si>
  <si>
    <t>galM</t>
  </si>
  <si>
    <t>wecG</t>
  </si>
  <si>
    <t>phoQ</t>
  </si>
  <si>
    <t>ygeI</t>
  </si>
  <si>
    <t>yiaM</t>
  </si>
  <si>
    <t>atpB</t>
  </si>
  <si>
    <t>fucU</t>
  </si>
  <si>
    <t>sucA</t>
  </si>
  <si>
    <t>bcr</t>
  </si>
  <si>
    <t>gmr</t>
  </si>
  <si>
    <t>gudD</t>
  </si>
  <si>
    <t>fdx</t>
  </si>
  <si>
    <t>ackA</t>
  </si>
  <si>
    <t>ycbL</t>
  </si>
  <si>
    <t>glnA</t>
  </si>
  <si>
    <t>pabC</t>
  </si>
  <si>
    <t>pabA</t>
  </si>
  <si>
    <t>tolR</t>
  </si>
  <si>
    <t>otsB</t>
  </si>
  <si>
    <t>yhhZ</t>
  </si>
  <si>
    <t>yfaY</t>
  </si>
  <si>
    <t>ahpF</t>
  </si>
  <si>
    <t>wzxE</t>
  </si>
  <si>
    <t>yneG</t>
  </si>
  <si>
    <t>fimB</t>
  </si>
  <si>
    <t>nirC</t>
  </si>
  <si>
    <t>dsbA</t>
  </si>
  <si>
    <t>lsrB</t>
  </si>
  <si>
    <t>flgM</t>
  </si>
  <si>
    <t>dadX</t>
  </si>
  <si>
    <t>uxuR</t>
  </si>
  <si>
    <t>wcaH</t>
  </si>
  <si>
    <t>ydhC</t>
  </si>
  <si>
    <t>dnaK</t>
  </si>
  <si>
    <t>tauC</t>
  </si>
  <si>
    <t>gltS</t>
  </si>
  <si>
    <t>ldcA</t>
  </si>
  <si>
    <t>speF</t>
  </si>
  <si>
    <t>yjjB</t>
  </si>
  <si>
    <t>rep</t>
  </si>
  <si>
    <t>hcaE</t>
  </si>
  <si>
    <t>hyaB</t>
  </si>
  <si>
    <t>efp</t>
  </si>
  <si>
    <t>ychF</t>
  </si>
  <si>
    <t>aspC</t>
  </si>
  <si>
    <t>ygaU</t>
  </si>
  <si>
    <t>tolQ</t>
  </si>
  <si>
    <t>trkA</t>
  </si>
  <si>
    <t>ygcQ</t>
  </si>
  <si>
    <t>eutS</t>
  </si>
  <si>
    <t>truA</t>
  </si>
  <si>
    <t>lsrD</t>
  </si>
  <si>
    <t>fbp</t>
  </si>
  <si>
    <t>wecE</t>
  </si>
  <si>
    <t>ygbL</t>
  </si>
  <si>
    <t>galE</t>
  </si>
  <si>
    <t>hemE</t>
  </si>
  <si>
    <t>gadW</t>
  </si>
  <si>
    <t>wcaB</t>
  </si>
  <si>
    <t>flgN</t>
  </si>
  <si>
    <t>gmhA</t>
  </si>
  <si>
    <t>yeaI</t>
  </si>
  <si>
    <t>yidX</t>
  </si>
  <si>
    <t>trpA</t>
  </si>
  <si>
    <t>ruvA</t>
  </si>
  <si>
    <t>copA</t>
  </si>
  <si>
    <t>ybcJ</t>
  </si>
  <si>
    <t>ubiH</t>
  </si>
  <si>
    <t>yehY</t>
  </si>
  <si>
    <t>dnaJ</t>
  </si>
  <si>
    <t>hfq</t>
  </si>
  <si>
    <t>mtgA</t>
  </si>
  <si>
    <t>ybgL</t>
  </si>
  <si>
    <t>yfiR</t>
  </si>
  <si>
    <t>minC</t>
  </si>
  <si>
    <t>pspA</t>
  </si>
  <si>
    <t>yhcB</t>
  </si>
  <si>
    <t>wecD</t>
  </si>
  <si>
    <t>osmC</t>
  </si>
  <si>
    <t>elaD</t>
  </si>
  <si>
    <t>eutB</t>
  </si>
  <si>
    <t>katE</t>
  </si>
  <si>
    <t>yaeR</t>
  </si>
  <si>
    <t>wecA</t>
  </si>
  <si>
    <t>fimE</t>
  </si>
  <si>
    <t>dsbB</t>
  </si>
  <si>
    <t>allD</t>
  </si>
  <si>
    <t>htpX</t>
  </si>
  <si>
    <t>ybeR</t>
  </si>
  <si>
    <t>rpmE</t>
  </si>
  <si>
    <t>ygeQ</t>
  </si>
  <si>
    <t>hyaF</t>
  </si>
  <si>
    <t>ltaE</t>
  </si>
  <si>
    <t>ycjW</t>
  </si>
  <si>
    <t>galK</t>
  </si>
  <si>
    <t>mrcB</t>
  </si>
  <si>
    <t>elaB</t>
  </si>
  <si>
    <t>kefC</t>
  </si>
  <si>
    <t>xylR</t>
  </si>
  <si>
    <t>eutT</t>
  </si>
  <si>
    <t>cysB</t>
  </si>
  <si>
    <t>barA</t>
  </si>
  <si>
    <t>yjgR</t>
  </si>
  <si>
    <t>ydcN</t>
  </si>
  <si>
    <t>pgm</t>
  </si>
  <si>
    <t>zraP</t>
  </si>
  <si>
    <t>zraR</t>
  </si>
  <si>
    <t>rpsF</t>
  </si>
  <si>
    <t>yehR</t>
  </si>
  <si>
    <t>fepE</t>
  </si>
  <si>
    <t>xerC</t>
  </si>
  <si>
    <t>ymfA</t>
  </si>
  <si>
    <t>ydhK</t>
  </si>
  <si>
    <t>ybbP</t>
  </si>
  <si>
    <t>zwf</t>
  </si>
  <si>
    <t>gatB</t>
  </si>
  <si>
    <t>gnsB</t>
  </si>
  <si>
    <t>yfcA</t>
  </si>
  <si>
    <t>ypdI</t>
  </si>
  <si>
    <t>alkB</t>
  </si>
  <si>
    <t>maeB</t>
  </si>
  <si>
    <t>crp</t>
  </si>
  <si>
    <t>ycgL</t>
  </si>
  <si>
    <t>yadC</t>
  </si>
  <si>
    <t>yiaJ</t>
  </si>
  <si>
    <t>galU</t>
  </si>
  <si>
    <t>atpE</t>
  </si>
  <si>
    <t>csgD</t>
  </si>
  <si>
    <t>macA</t>
  </si>
  <si>
    <t>yfcZ</t>
  </si>
  <si>
    <t>aldA</t>
  </si>
  <si>
    <t>prfC</t>
  </si>
  <si>
    <t>tap</t>
  </si>
  <si>
    <t>tyrR</t>
  </si>
  <si>
    <t>cyoA</t>
  </si>
  <si>
    <t>ytfT</t>
  </si>
  <si>
    <t>pheP</t>
  </si>
  <si>
    <t>cutA</t>
  </si>
  <si>
    <t>znuA</t>
  </si>
  <si>
    <t>rarA</t>
  </si>
  <si>
    <t>yaiW</t>
  </si>
  <si>
    <t>mug</t>
  </si>
  <si>
    <t>pyrF</t>
  </si>
  <si>
    <t>hyaA</t>
  </si>
  <si>
    <t>phoE</t>
  </si>
  <si>
    <t>betI</t>
  </si>
  <si>
    <t>yehB</t>
  </si>
  <si>
    <t>rfaH</t>
  </si>
  <si>
    <t>yqeK</t>
  </si>
  <si>
    <t>metL</t>
  </si>
  <si>
    <t>hyaE</t>
  </si>
  <si>
    <t>folP</t>
  </si>
  <si>
    <t>ybjG</t>
  </si>
  <si>
    <t>motB</t>
  </si>
  <si>
    <t>livM</t>
  </si>
  <si>
    <t>fliL</t>
  </si>
  <si>
    <t>ubiE</t>
  </si>
  <si>
    <t>motA</t>
  </si>
  <si>
    <t>fliS</t>
  </si>
  <si>
    <t>cheR</t>
  </si>
  <si>
    <t>fliC</t>
  </si>
  <si>
    <t>marA</t>
  </si>
  <si>
    <t>rpmF</t>
  </si>
  <si>
    <t>proW</t>
  </si>
  <si>
    <t>yihQ</t>
  </si>
  <si>
    <t>ycgB</t>
  </si>
  <si>
    <t>ptrB</t>
  </si>
  <si>
    <t>speB</t>
  </si>
  <si>
    <t>ybjN</t>
  </si>
  <si>
    <t>cvrA</t>
  </si>
  <si>
    <t>yddM</t>
  </si>
  <si>
    <t>ycjQ</t>
  </si>
  <si>
    <t>tolC</t>
  </si>
  <si>
    <t>ybhN</t>
  </si>
  <si>
    <t>yhiJ</t>
  </si>
  <si>
    <t>narV</t>
  </si>
  <si>
    <t>ycbV</t>
  </si>
  <si>
    <t>hflD</t>
  </si>
  <si>
    <t>rzpD</t>
  </si>
  <si>
    <t>fis</t>
  </si>
  <si>
    <t>yiaG</t>
  </si>
  <si>
    <t>trpD</t>
  </si>
  <si>
    <t>fliR</t>
  </si>
  <si>
    <t>dgkA</t>
  </si>
  <si>
    <t>ompW</t>
  </si>
  <si>
    <t>ybdH</t>
  </si>
  <si>
    <t>cheA</t>
  </si>
  <si>
    <t>flgL</t>
  </si>
  <si>
    <t>flhD</t>
  </si>
  <si>
    <t>ybjT</t>
  </si>
  <si>
    <t>rcsC</t>
  </si>
  <si>
    <t>pgi</t>
  </si>
  <si>
    <t>ycgN</t>
  </si>
  <si>
    <t>yjjG</t>
  </si>
  <si>
    <t>atpA</t>
  </si>
  <si>
    <t>uidB</t>
  </si>
  <si>
    <t>fkpB</t>
  </si>
  <si>
    <t>ygeG</t>
  </si>
  <si>
    <t>tesA</t>
  </si>
  <si>
    <t>envC</t>
  </si>
  <si>
    <t>yicS</t>
  </si>
  <si>
    <t>ymgD</t>
  </si>
  <si>
    <t>fliP</t>
  </si>
  <si>
    <t>eamB</t>
  </si>
  <si>
    <t>fliM</t>
  </si>
  <si>
    <t>holC</t>
  </si>
  <si>
    <t>atoS</t>
  </si>
  <si>
    <t>cheW</t>
  </si>
  <si>
    <t>ysaB</t>
  </si>
  <si>
    <t>ycfQ</t>
  </si>
  <si>
    <t>fur</t>
  </si>
  <si>
    <t>ppiB</t>
  </si>
  <si>
    <t>potH</t>
  </si>
  <si>
    <t>folB</t>
  </si>
  <si>
    <t>yfcG</t>
  </si>
  <si>
    <t>pal</t>
  </si>
  <si>
    <t>yfeK</t>
  </si>
  <si>
    <t>ompR</t>
  </si>
  <si>
    <t>fliA</t>
  </si>
  <si>
    <t>cheY</t>
  </si>
  <si>
    <t>flgB</t>
  </si>
  <si>
    <t>arpB</t>
  </si>
  <si>
    <t>fliF</t>
  </si>
  <si>
    <t>ybjO</t>
  </si>
  <si>
    <t>ybdO</t>
  </si>
  <si>
    <t>smpB</t>
  </si>
  <si>
    <t>yeaN</t>
  </si>
  <si>
    <t>ycjT</t>
  </si>
  <si>
    <t>rho</t>
  </si>
  <si>
    <t>recC</t>
  </si>
  <si>
    <t>ssuA</t>
  </si>
  <si>
    <t>asnB</t>
  </si>
  <si>
    <t>yeeJ</t>
  </si>
  <si>
    <t>dps</t>
  </si>
  <si>
    <t>tpx</t>
  </si>
  <si>
    <t>fabF</t>
  </si>
  <si>
    <t>ybiO</t>
  </si>
  <si>
    <t>cydD</t>
  </si>
  <si>
    <t>chpB</t>
  </si>
  <si>
    <t>yehP</t>
  </si>
  <si>
    <t>hflC</t>
  </si>
  <si>
    <t>yneF</t>
  </si>
  <si>
    <t>atpH</t>
  </si>
  <si>
    <t>ulaF</t>
  </si>
  <si>
    <t>fliY</t>
  </si>
  <si>
    <t>yhbJ</t>
  </si>
  <si>
    <t>yfbV</t>
  </si>
  <si>
    <t>ydjJ</t>
  </si>
  <si>
    <t>amiA</t>
  </si>
  <si>
    <t>dcd</t>
  </si>
  <si>
    <t>waaF</t>
  </si>
  <si>
    <t>mdaB</t>
  </si>
  <si>
    <t>fliQ</t>
  </si>
  <si>
    <t>ydfI</t>
  </si>
  <si>
    <t>rnhA</t>
  </si>
  <si>
    <t>panD</t>
  </si>
  <si>
    <t>hypF</t>
  </si>
  <si>
    <t>yhbP</t>
  </si>
  <si>
    <t>yfcL</t>
  </si>
  <si>
    <t>yidZ</t>
  </si>
  <si>
    <t>glyS</t>
  </si>
  <si>
    <t>pldB</t>
  </si>
  <si>
    <t>metJ</t>
  </si>
  <si>
    <t>waaC</t>
  </si>
  <si>
    <t>osmB</t>
  </si>
  <si>
    <t>pdxJ</t>
  </si>
  <si>
    <t>pdxB</t>
  </si>
  <si>
    <t>ybjH</t>
  </si>
  <si>
    <t>trxB</t>
  </si>
  <si>
    <t>ybgC</t>
  </si>
  <si>
    <t>wcaE</t>
  </si>
  <si>
    <t>flgF</t>
  </si>
  <si>
    <t>dsbC</t>
  </si>
  <si>
    <t>hyfR</t>
  </si>
  <si>
    <t>hipB</t>
  </si>
  <si>
    <t>yajR</t>
  </si>
  <si>
    <t>yiiR</t>
  </si>
  <si>
    <t>rplA</t>
  </si>
  <si>
    <t>ygcB</t>
  </si>
  <si>
    <t>rarD</t>
  </si>
  <si>
    <t>ycaI</t>
  </si>
  <si>
    <t>mdlA</t>
  </si>
  <si>
    <t>flgC</t>
  </si>
  <si>
    <t>ompN</t>
  </si>
  <si>
    <t>ptsI</t>
  </si>
  <si>
    <t>csdA</t>
  </si>
  <si>
    <t>arcB</t>
  </si>
  <si>
    <t>cheZ</t>
  </si>
  <si>
    <t>ugd</t>
  </si>
  <si>
    <t>torA</t>
  </si>
  <si>
    <t>yciM</t>
  </si>
  <si>
    <t>ybeD</t>
  </si>
  <si>
    <t>cynR</t>
  </si>
  <si>
    <t>ydcX</t>
  </si>
  <si>
    <t>atpC</t>
  </si>
  <si>
    <t>hofN</t>
  </si>
  <si>
    <t>solA</t>
  </si>
  <si>
    <t>ygaV</t>
  </si>
  <si>
    <t>sodB</t>
  </si>
  <si>
    <t>ydcJ</t>
  </si>
  <si>
    <t>atpF</t>
  </si>
  <si>
    <t>wcaF</t>
  </si>
  <si>
    <t>pdhR</t>
  </si>
  <si>
    <t>atpG</t>
  </si>
  <si>
    <t>xerD</t>
  </si>
  <si>
    <t>yfhL</t>
  </si>
  <si>
    <t>rof</t>
  </si>
  <si>
    <t>pgpA</t>
  </si>
  <si>
    <t>araH</t>
  </si>
  <si>
    <t>fhlA</t>
  </si>
  <si>
    <t>flgK</t>
  </si>
  <si>
    <t>yjjY</t>
  </si>
  <si>
    <t>yrbG</t>
  </si>
  <si>
    <t>yajI</t>
  </si>
  <si>
    <t>ybbO</t>
  </si>
  <si>
    <t>nagC</t>
  </si>
  <si>
    <t>potB</t>
  </si>
  <si>
    <t>grxB</t>
  </si>
  <si>
    <t>purA</t>
  </si>
  <si>
    <t>mcrB</t>
  </si>
  <si>
    <t>fliN</t>
  </si>
  <si>
    <t>flgD</t>
  </si>
  <si>
    <t>ycfP</t>
  </si>
  <si>
    <t>yebS</t>
  </si>
  <si>
    <t>ynfA</t>
  </si>
  <si>
    <t>fliO</t>
  </si>
  <si>
    <t>gatY</t>
  </si>
  <si>
    <t>sdhB</t>
  </si>
  <si>
    <t>fliG</t>
  </si>
  <si>
    <t>ybcI</t>
  </si>
  <si>
    <t>argP</t>
  </si>
  <si>
    <t>ylaB</t>
  </si>
  <si>
    <t>ybbN</t>
  </si>
  <si>
    <t>yiaV</t>
  </si>
  <si>
    <t>ybeL</t>
  </si>
  <si>
    <t>stfR</t>
  </si>
  <si>
    <t>ybdF</t>
  </si>
  <si>
    <t>yaaU</t>
  </si>
  <si>
    <t>rluB</t>
  </si>
  <si>
    <t>ybeM</t>
  </si>
  <si>
    <t>ybgE</t>
  </si>
  <si>
    <t>yggW</t>
  </si>
  <si>
    <t>yihL</t>
  </si>
  <si>
    <t>wecF</t>
  </si>
  <si>
    <t>rpoD</t>
  </si>
  <si>
    <t>yiaC</t>
  </si>
  <si>
    <t>torC</t>
  </si>
  <si>
    <t>nadA</t>
  </si>
  <si>
    <t>flhC</t>
  </si>
  <si>
    <t>prc</t>
  </si>
  <si>
    <t>putP</t>
  </si>
  <si>
    <t>ydgA</t>
  </si>
  <si>
    <t>hdhA</t>
  </si>
  <si>
    <t>nrfF</t>
  </si>
  <si>
    <t>rnd</t>
  </si>
  <si>
    <t>ppdC</t>
  </si>
  <si>
    <t>ydaM</t>
  </si>
  <si>
    <t>sfmF</t>
  </si>
  <si>
    <t>yciG</t>
  </si>
  <si>
    <t>ycgH</t>
  </si>
  <si>
    <t>rnt</t>
  </si>
  <si>
    <t>yhcA</t>
  </si>
  <si>
    <t>fdrA</t>
  </si>
  <si>
    <t>sdhA</t>
  </si>
  <si>
    <t>prmB</t>
  </si>
  <si>
    <t>cpxA</t>
  </si>
  <si>
    <t>wzc</t>
  </si>
  <si>
    <t>rpiA</t>
  </si>
  <si>
    <t>ydcK</t>
  </si>
  <si>
    <t>ybeY</t>
  </si>
  <si>
    <t>pmrD</t>
  </si>
  <si>
    <t>yeiI</t>
  </si>
  <si>
    <t>yciB</t>
  </si>
  <si>
    <t>ydbA</t>
  </si>
  <si>
    <t>ybdJ</t>
  </si>
  <si>
    <t>ybeQ</t>
  </si>
  <si>
    <t>ypfN</t>
  </si>
  <si>
    <t>marC</t>
  </si>
  <si>
    <t>sapB</t>
  </si>
  <si>
    <t>speE</t>
  </si>
  <si>
    <t>nlpI</t>
  </si>
  <si>
    <t>ubiX</t>
  </si>
  <si>
    <t>arcA</t>
  </si>
  <si>
    <t>flhA</t>
  </si>
  <si>
    <t>ampE</t>
  </si>
  <si>
    <t>sfmH</t>
  </si>
  <si>
    <t>waaP</t>
  </si>
  <si>
    <t>aroC</t>
  </si>
  <si>
    <t>ycfH</t>
  </si>
  <si>
    <t>fliI</t>
  </si>
  <si>
    <t>rpoN</t>
  </si>
  <si>
    <t>etk</t>
  </si>
  <si>
    <t>intS</t>
  </si>
  <si>
    <t>fliE</t>
  </si>
  <si>
    <t>acrA</t>
  </si>
  <si>
    <t>ynjI</t>
  </si>
  <si>
    <t>sapF</t>
  </si>
  <si>
    <t>yejF</t>
  </si>
  <si>
    <t>ompA</t>
  </si>
  <si>
    <t>etp</t>
  </si>
  <si>
    <t>ptrA</t>
  </si>
  <si>
    <t>aceB</t>
  </si>
  <si>
    <t>sbcB</t>
  </si>
  <si>
    <t>sfmA</t>
  </si>
  <si>
    <t>wecB</t>
  </si>
  <si>
    <t>sdhC</t>
  </si>
  <si>
    <t>pta</t>
  </si>
  <si>
    <t>ubiF</t>
  </si>
  <si>
    <t>wcaM</t>
  </si>
  <si>
    <t>ycdY</t>
  </si>
  <si>
    <t>fadK</t>
  </si>
  <si>
    <t>sulA</t>
  </si>
  <si>
    <t>deaD</t>
  </si>
  <si>
    <t>ydaU</t>
  </si>
  <si>
    <t>asmA</t>
  </si>
  <si>
    <t>cheB</t>
  </si>
  <si>
    <t>mtn</t>
  </si>
  <si>
    <t>flgA</t>
  </si>
  <si>
    <t>ycdZ</t>
  </si>
  <si>
    <t>fliD</t>
  </si>
  <si>
    <t>secB</t>
  </si>
  <si>
    <t>yigG</t>
  </si>
  <si>
    <t>paaJ</t>
  </si>
  <si>
    <t>yhdW</t>
  </si>
  <si>
    <t>ygfZ</t>
  </si>
  <si>
    <t>pepN</t>
  </si>
  <si>
    <t>ygcG</t>
  </si>
  <si>
    <t>ubiC</t>
  </si>
  <si>
    <t>dapF</t>
  </si>
  <si>
    <t>waaB</t>
  </si>
  <si>
    <t>pnp</t>
  </si>
  <si>
    <t>ulaE</t>
  </si>
  <si>
    <t>waaY</t>
  </si>
  <si>
    <t>yeeS</t>
  </si>
  <si>
    <t>dnaT</t>
  </si>
  <si>
    <t>yafO</t>
  </si>
  <si>
    <t>ydcZ</t>
  </si>
  <si>
    <t>ynjE</t>
  </si>
  <si>
    <t>fliH</t>
  </si>
  <si>
    <t>cmk</t>
  </si>
  <si>
    <t>uhpB</t>
  </si>
  <si>
    <t>htpG</t>
  </si>
  <si>
    <t>yhfA</t>
  </si>
  <si>
    <t>fadE</t>
  </si>
  <si>
    <t>flgE</t>
  </si>
  <si>
    <t>flhB</t>
  </si>
  <si>
    <t>fliJ</t>
  </si>
  <si>
    <t>flgI</t>
  </si>
  <si>
    <t>flgJ</t>
  </si>
  <si>
    <t>flgG</t>
  </si>
  <si>
    <t>fliK</t>
  </si>
  <si>
    <t>priA</t>
  </si>
  <si>
    <t>prpD</t>
  </si>
  <si>
    <t>treA</t>
  </si>
  <si>
    <t>yfeH</t>
  </si>
  <si>
    <t>flhE</t>
  </si>
  <si>
    <t>yciE</t>
  </si>
  <si>
    <t>ydeE</t>
  </si>
  <si>
    <t>hemF</t>
  </si>
  <si>
    <t>ptsH</t>
  </si>
  <si>
    <t>ycgJ</t>
  </si>
  <si>
    <t>yhgN</t>
  </si>
  <si>
    <t>torT</t>
  </si>
  <si>
    <t>aas</t>
  </si>
  <si>
    <t>pptA</t>
  </si>
  <si>
    <t>aroD</t>
  </si>
  <si>
    <t>cusR</t>
  </si>
  <si>
    <t>ppiD</t>
  </si>
  <si>
    <t>proY</t>
  </si>
  <si>
    <t>rluD</t>
  </si>
  <si>
    <t>ydcO</t>
  </si>
  <si>
    <t>yfeR</t>
  </si>
  <si>
    <t>aroK</t>
  </si>
  <si>
    <t>oppC</t>
  </si>
  <si>
    <t>yjaB</t>
  </si>
  <si>
    <t>yfgJ</t>
  </si>
  <si>
    <t>yphA</t>
  </si>
  <si>
    <t>essQ</t>
  </si>
  <si>
    <t>yebF</t>
  </si>
  <si>
    <t>agaR</t>
  </si>
  <si>
    <t>thiF</t>
  </si>
  <si>
    <t>waaQ</t>
  </si>
  <si>
    <t>sapD</t>
  </si>
  <si>
    <t>ydaS</t>
  </si>
  <si>
    <t>argF</t>
  </si>
  <si>
    <t>yoeA</t>
  </si>
  <si>
    <t>aat</t>
  </si>
  <si>
    <t>allR</t>
  </si>
  <si>
    <t>atoD</t>
  </si>
  <si>
    <t>atpD</t>
  </si>
  <si>
    <t>caiC</t>
  </si>
  <si>
    <t>djlC</t>
  </si>
  <si>
    <t>gspJ</t>
  </si>
  <si>
    <t>intE</t>
  </si>
  <si>
    <t>mmuM</t>
  </si>
  <si>
    <t>mpaA</t>
  </si>
  <si>
    <t>ninE</t>
  </si>
  <si>
    <t>ogt</t>
  </si>
  <si>
    <t>pbpC</t>
  </si>
  <si>
    <t>pheL</t>
  </si>
  <si>
    <t>pinE</t>
  </si>
  <si>
    <t>ppk</t>
  </si>
  <si>
    <t>rcsB</t>
  </si>
  <si>
    <t>rffG</t>
  </si>
  <si>
    <t>rusA</t>
  </si>
  <si>
    <t>tpr</t>
  </si>
  <si>
    <t>trpL</t>
  </si>
  <si>
    <t>trxA</t>
  </si>
  <si>
    <t>waaG</t>
  </si>
  <si>
    <t>waaS</t>
  </si>
  <si>
    <t>waaZ</t>
  </si>
  <si>
    <t>wbbJ</t>
  </si>
  <si>
    <t>wecC</t>
  </si>
  <si>
    <t>yafX</t>
  </si>
  <si>
    <t>yagM</t>
  </si>
  <si>
    <t>ydaG</t>
  </si>
  <si>
    <t>ydaT</t>
  </si>
  <si>
    <t>ydaY</t>
  </si>
  <si>
    <t>yedN</t>
  </si>
  <si>
    <t>yejO</t>
  </si>
  <si>
    <t>yfcD</t>
  </si>
  <si>
    <t>yfcE</t>
  </si>
  <si>
    <t>yfdL</t>
  </si>
  <si>
    <t>yfdP</t>
  </si>
  <si>
    <t>yfdR</t>
  </si>
  <si>
    <t>yfgB</t>
  </si>
  <si>
    <t>yfjJ</t>
  </si>
  <si>
    <t>yfjP</t>
  </si>
  <si>
    <t>yfjV</t>
  </si>
  <si>
    <t>yfjX</t>
  </si>
  <si>
    <t>yfjZ</t>
  </si>
  <si>
    <t>yjfZ</t>
  </si>
  <si>
    <t>ymfJ</t>
  </si>
  <si>
    <t>yncH</t>
  </si>
  <si>
    <t>ynjF</t>
  </si>
  <si>
    <t>yqaA</t>
  </si>
  <si>
    <t>Inoue Classification</t>
  </si>
  <si>
    <t>Lowest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NumberFormat="1" applyFont="1" applyAlignment="1">
      <alignment horizontal="center" vertical="top"/>
    </xf>
    <xf numFmtId="164" fontId="1" fillId="0" borderId="0" xfId="0" applyNumberFormat="1" applyFont="1" applyAlignment="1">
      <alignment horizontal="center" vertical="top"/>
    </xf>
    <xf numFmtId="49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164" fontId="0" fillId="0" borderId="0" xfId="0" applyNumberFormat="1" applyFont="1" applyAlignment="1">
      <alignment vertical="top"/>
    </xf>
    <xf numFmtId="164" fontId="0" fillId="0" borderId="0" xfId="0" applyNumberFormat="1"/>
    <xf numFmtId="11" fontId="1" fillId="0" borderId="0" xfId="0" applyNumberFormat="1" applyFont="1" applyAlignment="1">
      <alignment horizontal="center" vertical="top"/>
    </xf>
    <xf numFmtId="11" fontId="0" fillId="0" borderId="0" xfId="0" applyNumberFormat="1" applyFont="1" applyAlignment="1">
      <alignment vertical="top"/>
    </xf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8">
    <dxf>
      <numFmt numFmtId="15" formatCode="0.00E+00"/>
    </dxf>
    <dxf>
      <numFmt numFmtId="15" formatCode="0.00E+00"/>
    </dxf>
    <dxf>
      <numFmt numFmtId="164" formatCode="0.0"/>
    </dxf>
    <dxf>
      <numFmt numFmtId="15" formatCode="0.00E+00"/>
    </dxf>
    <dxf>
      <numFmt numFmtId="164" formatCode="0.0"/>
    </dxf>
    <dxf>
      <numFmt numFmtId="15" formatCode="0.00E+00"/>
    </dxf>
    <dxf>
      <numFmt numFmtId="164" formatCode="0.0"/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K1048576" totalsRowShown="0">
  <autoFilter ref="A1:K1048576"/>
  <sortState ref="A2:K678">
    <sortCondition descending="1" ref="J1:J1048576"/>
  </sortState>
  <tableColumns count="11">
    <tableColumn id="1" name="Gene ID"/>
    <tableColumn id="2" name="Genome"/>
    <tableColumn id="3" name="Start"/>
    <tableColumn id="4" name="LBvSwim FC" dataDxfId="6"/>
    <tableColumn id="5" name="LBvSwim FDR" dataDxfId="5"/>
    <tableColumn id="6" name="LBvSwarm FC" dataDxfId="4"/>
    <tableColumn id="7" name="LBvSwarm FDR" dataDxfId="3"/>
    <tableColumn id="8" name="SwimvSwarm FC" dataDxfId="2"/>
    <tableColumn id="9" name="SwimvSwarm FDR" dataDxfId="1"/>
    <tableColumn id="10" name="Inoue Classification"/>
    <tableColumn id="11" name="Lowest FDR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8"/>
  <sheetViews>
    <sheetView tabSelected="1" workbookViewId="0">
      <selection activeCell="N12" sqref="N12"/>
    </sheetView>
  </sheetViews>
  <sheetFormatPr baseColWidth="10" defaultColWidth="21.83203125" defaultRowHeight="15" x14ac:dyDescent="0"/>
  <cols>
    <col min="1" max="1" width="12.1640625" bestFit="1" customWidth="1"/>
    <col min="2" max="2" width="12.5" bestFit="1" customWidth="1"/>
    <col min="3" max="3" width="10" bestFit="1" customWidth="1"/>
    <col min="4" max="4" width="14.83203125" style="6" bestFit="1" customWidth="1"/>
    <col min="5" max="5" width="16" style="9" bestFit="1" customWidth="1"/>
    <col min="6" max="6" width="15.83203125" style="6" bestFit="1" customWidth="1"/>
    <col min="7" max="7" width="17" style="9" bestFit="1" customWidth="1"/>
    <col min="8" max="8" width="18" style="6" bestFit="1" customWidth="1"/>
    <col min="9" max="9" width="19.1640625" style="9" bestFit="1" customWidth="1"/>
    <col min="10" max="10" width="44.33203125" bestFit="1" customWidth="1"/>
    <col min="11" max="11" width="13.6640625" style="9" bestFit="1" customWidth="1"/>
  </cols>
  <sheetData>
    <row r="1" spans="1:11">
      <c r="A1" s="1" t="s">
        <v>0</v>
      </c>
      <c r="B1" s="1" t="s">
        <v>1</v>
      </c>
      <c r="C1" s="1" t="s">
        <v>2</v>
      </c>
      <c r="D1" s="2" t="s">
        <v>3</v>
      </c>
      <c r="E1" s="7" t="s">
        <v>4</v>
      </c>
      <c r="F1" s="2" t="s">
        <v>5</v>
      </c>
      <c r="G1" s="7" t="s">
        <v>6</v>
      </c>
      <c r="H1" s="2" t="s">
        <v>7</v>
      </c>
      <c r="I1" s="7" t="s">
        <v>8</v>
      </c>
      <c r="J1" s="1" t="s">
        <v>691</v>
      </c>
      <c r="K1" s="9" t="s">
        <v>692</v>
      </c>
    </row>
    <row r="2" spans="1:11">
      <c r="A2" s="3" t="s">
        <v>16</v>
      </c>
      <c r="B2" s="3" t="s">
        <v>9</v>
      </c>
      <c r="C2" s="4">
        <v>614156</v>
      </c>
      <c r="D2" s="5">
        <v>3.1226818762515953</v>
      </c>
      <c r="E2" s="8">
        <v>3.7447372705382495E-2</v>
      </c>
      <c r="F2" s="5">
        <v>140.90036709921728</v>
      </c>
      <c r="G2" s="8">
        <v>6.5306675987603882E-25</v>
      </c>
      <c r="H2" s="5">
        <v>45.121588648137056</v>
      </c>
      <c r="I2" s="8">
        <v>3.9255079788431604E-17</v>
      </c>
      <c r="J2" s="3" t="s">
        <v>12</v>
      </c>
      <c r="K2" s="9">
        <f>MIN(E2,G2,I2)</f>
        <v>6.5306675987603882E-25</v>
      </c>
    </row>
    <row r="3" spans="1:11">
      <c r="A3" s="3" t="s">
        <v>17</v>
      </c>
      <c r="B3" s="3" t="s">
        <v>9</v>
      </c>
      <c r="C3" s="4">
        <v>626069</v>
      </c>
      <c r="D3" s="5">
        <v>6.9016439620647034</v>
      </c>
      <c r="E3" s="8">
        <v>2.7525201502178742E-3</v>
      </c>
      <c r="F3" s="5">
        <v>505.57204532988925</v>
      </c>
      <c r="G3" s="8">
        <v>2.015171142188584E-23</v>
      </c>
      <c r="H3" s="5">
        <v>73.253857792258785</v>
      </c>
      <c r="I3" s="8">
        <v>1.8550564118964557E-14</v>
      </c>
      <c r="J3" s="3" t="s">
        <v>12</v>
      </c>
      <c r="K3" s="9">
        <f>MIN(E3,G3,I3)</f>
        <v>2.015171142188584E-23</v>
      </c>
    </row>
    <row r="4" spans="1:11">
      <c r="A4" s="3" t="s">
        <v>15</v>
      </c>
      <c r="B4" s="3" t="s">
        <v>9</v>
      </c>
      <c r="C4" s="4">
        <v>610253</v>
      </c>
      <c r="D4" s="5">
        <v>1.9952622120902899</v>
      </c>
      <c r="E4" s="8">
        <v>0.39929401752964822</v>
      </c>
      <c r="F4" s="5">
        <v>110.5634141935469</v>
      </c>
      <c r="G4" s="8">
        <v>2.2784214998087641E-23</v>
      </c>
      <c r="H4" s="5">
        <v>55.412974557222597</v>
      </c>
      <c r="I4" s="8">
        <v>1.6240432038399629E-18</v>
      </c>
      <c r="J4" s="3" t="s">
        <v>12</v>
      </c>
      <c r="K4" s="9">
        <f>MIN(E4,G4,I4)</f>
        <v>2.2784214998087641E-23</v>
      </c>
    </row>
    <row r="5" spans="1:11">
      <c r="A5" s="3" t="s">
        <v>11</v>
      </c>
      <c r="B5" s="3" t="s">
        <v>9</v>
      </c>
      <c r="C5" s="4">
        <v>627693</v>
      </c>
      <c r="D5" s="5">
        <v>1.3886024903388645</v>
      </c>
      <c r="E5" s="8">
        <v>0.95466593944203848</v>
      </c>
      <c r="F5" s="5">
        <v>121.30638744189584</v>
      </c>
      <c r="G5" s="8">
        <v>1.6480785236394682E-22</v>
      </c>
      <c r="H5" s="5">
        <v>87.358612911815456</v>
      </c>
      <c r="I5" s="8">
        <v>4.0150158329866394E-20</v>
      </c>
      <c r="J5" s="3" t="s">
        <v>12</v>
      </c>
      <c r="K5" s="9">
        <f>MIN(E5,G5,I5)</f>
        <v>1.6480785236394682E-22</v>
      </c>
    </row>
    <row r="6" spans="1:11">
      <c r="A6" s="3" t="s">
        <v>21</v>
      </c>
      <c r="B6" s="3" t="s">
        <v>9</v>
      </c>
      <c r="C6" s="4">
        <v>612736</v>
      </c>
      <c r="D6" s="5">
        <v>6.1055664045528646</v>
      </c>
      <c r="E6" s="8">
        <v>2.2086197571684766E-3</v>
      </c>
      <c r="F6" s="5">
        <v>170.34970584207008</v>
      </c>
      <c r="G6" s="8">
        <v>6.2542868787505216E-21</v>
      </c>
      <c r="H6" s="5">
        <v>27.900721170609476</v>
      </c>
      <c r="I6" s="8">
        <v>1.7391355031201616E-11</v>
      </c>
      <c r="J6" s="3" t="s">
        <v>12</v>
      </c>
      <c r="K6" s="9">
        <f>MIN(E6,G6,I6)</f>
        <v>6.2542868787505216E-21</v>
      </c>
    </row>
    <row r="7" spans="1:11">
      <c r="A7" s="3" t="s">
        <v>289</v>
      </c>
      <c r="B7" s="3" t="s">
        <v>9</v>
      </c>
      <c r="C7" s="4">
        <v>450662</v>
      </c>
      <c r="D7" s="5">
        <v>31.833643953432478</v>
      </c>
      <c r="E7" s="8">
        <v>2.3893951276689466E-15</v>
      </c>
      <c r="F7" s="5">
        <v>49.883446748901783</v>
      </c>
      <c r="G7" s="8">
        <v>5.7795538894430393E-20</v>
      </c>
      <c r="H7" s="5">
        <v>1.5670039792451431</v>
      </c>
      <c r="I7" s="8">
        <v>0.466379901665191</v>
      </c>
      <c r="J7" s="3" t="s">
        <v>12</v>
      </c>
      <c r="K7" s="9">
        <f>MIN(E7,G7,I7)</f>
        <v>5.7795538894430393E-20</v>
      </c>
    </row>
    <row r="8" spans="1:11">
      <c r="A8" s="3" t="s">
        <v>39</v>
      </c>
      <c r="B8" s="3" t="s">
        <v>9</v>
      </c>
      <c r="C8" s="4">
        <v>623553</v>
      </c>
      <c r="D8" s="5">
        <v>3.2757137514919643</v>
      </c>
      <c r="E8" s="8">
        <v>5.8172643261456221E-2</v>
      </c>
      <c r="F8" s="5">
        <v>26.600228154361851</v>
      </c>
      <c r="G8" s="8">
        <v>1.3145749327196769E-11</v>
      </c>
      <c r="H8" s="5">
        <v>8.1204373069064566</v>
      </c>
      <c r="I8" s="8">
        <v>9.913903306669505E-6</v>
      </c>
      <c r="J8" s="3" t="s">
        <v>12</v>
      </c>
      <c r="K8" s="9">
        <f>MIN(E8,G8,I8)</f>
        <v>1.3145749327196769E-11</v>
      </c>
    </row>
    <row r="9" spans="1:11">
      <c r="A9" s="3" t="s">
        <v>20</v>
      </c>
      <c r="B9" s="3" t="s">
        <v>9</v>
      </c>
      <c r="C9" s="4">
        <v>2239349</v>
      </c>
      <c r="D9" s="5">
        <v>6.4681101556243839</v>
      </c>
      <c r="E9" s="8">
        <v>3.493144668562347E-4</v>
      </c>
      <c r="F9" s="5">
        <v>-4.2890871720522235</v>
      </c>
      <c r="G9" s="8">
        <v>3.4045703835934617E-3</v>
      </c>
      <c r="H9" s="5">
        <v>-27.742288295909251</v>
      </c>
      <c r="I9" s="8">
        <v>1.3870955524077026E-11</v>
      </c>
      <c r="J9" s="3" t="s">
        <v>12</v>
      </c>
      <c r="K9" s="9">
        <f>MIN(E9,G9,I9)</f>
        <v>1.3870955524077026E-11</v>
      </c>
    </row>
    <row r="10" spans="1:11">
      <c r="A10" s="3" t="s">
        <v>22</v>
      </c>
      <c r="B10" s="3" t="s">
        <v>9</v>
      </c>
      <c r="C10" s="4">
        <v>2596904</v>
      </c>
      <c r="D10" s="5">
        <v>-1.208215813192604</v>
      </c>
      <c r="E10" s="8">
        <v>1</v>
      </c>
      <c r="F10" s="5">
        <v>9.5560606840770852</v>
      </c>
      <c r="G10" s="8">
        <v>3.269240642850174E-10</v>
      </c>
      <c r="H10" s="5">
        <v>11.545783630330066</v>
      </c>
      <c r="I10" s="8">
        <v>2.0249100244168086E-11</v>
      </c>
      <c r="J10" s="3" t="s">
        <v>12</v>
      </c>
      <c r="K10" s="9">
        <f>MIN(E10,G10,I10)</f>
        <v>2.0249100244168086E-11</v>
      </c>
    </row>
    <row r="11" spans="1:11">
      <c r="A11" s="3" t="s">
        <v>25</v>
      </c>
      <c r="B11" s="3" t="s">
        <v>9</v>
      </c>
      <c r="C11" s="4">
        <v>551526</v>
      </c>
      <c r="D11" s="5">
        <v>-1.0205531149318412</v>
      </c>
      <c r="E11" s="8">
        <v>1</v>
      </c>
      <c r="F11" s="5">
        <v>13.52645889007508</v>
      </c>
      <c r="G11" s="8">
        <v>3.2631898693526777E-10</v>
      </c>
      <c r="H11" s="5">
        <v>13.80446975426362</v>
      </c>
      <c r="I11" s="8">
        <v>4.0620981332620721E-10</v>
      </c>
      <c r="J11" s="3" t="s">
        <v>12</v>
      </c>
      <c r="K11" s="9">
        <f>MIN(E11,G11,I11)</f>
        <v>3.2631898693526777E-10</v>
      </c>
    </row>
    <row r="12" spans="1:11">
      <c r="A12" s="3" t="s">
        <v>67</v>
      </c>
      <c r="B12" s="3" t="s">
        <v>9</v>
      </c>
      <c r="C12" s="4">
        <v>621184</v>
      </c>
      <c r="D12" s="5">
        <v>6.3694572744856934</v>
      </c>
      <c r="E12" s="8">
        <v>1.0441859169132216E-2</v>
      </c>
      <c r="F12" s="5">
        <v>38.821917302199651</v>
      </c>
      <c r="G12" s="8">
        <v>2.3030527235150767E-9</v>
      </c>
      <c r="H12" s="5">
        <v>6.0950118085742799</v>
      </c>
      <c r="I12" s="8">
        <v>2.5831552916851163E-3</v>
      </c>
      <c r="J12" s="3" t="s">
        <v>12</v>
      </c>
      <c r="K12" s="9">
        <f>MIN(E12,G12,I12)</f>
        <v>2.3030527235150767E-9</v>
      </c>
    </row>
    <row r="13" spans="1:11">
      <c r="A13" s="3" t="s">
        <v>123</v>
      </c>
      <c r="B13" s="3" t="s">
        <v>9</v>
      </c>
      <c r="C13" s="4">
        <v>2644432</v>
      </c>
      <c r="D13" s="5">
        <v>19.176800044547957</v>
      </c>
      <c r="E13" s="8">
        <v>3.1177879744844465E-8</v>
      </c>
      <c r="F13" s="5">
        <v>6.5311458137705429</v>
      </c>
      <c r="G13" s="8">
        <v>1.7086325692045891E-4</v>
      </c>
      <c r="H13" s="5">
        <v>-2.9362076106331578</v>
      </c>
      <c r="I13" s="8">
        <v>5.3178257066286004E-2</v>
      </c>
      <c r="J13" s="3" t="s">
        <v>12</v>
      </c>
      <c r="K13" s="9">
        <f>MIN(E13,G13,I13)</f>
        <v>3.1177879744844465E-8</v>
      </c>
    </row>
    <row r="14" spans="1:11">
      <c r="A14" s="3" t="s">
        <v>560</v>
      </c>
      <c r="B14" s="3" t="s">
        <v>9</v>
      </c>
      <c r="C14" s="4">
        <v>755176</v>
      </c>
      <c r="D14" s="5">
        <v>19.299570455444947</v>
      </c>
      <c r="E14" s="8">
        <v>9.8129784428544756E-8</v>
      </c>
      <c r="F14" s="5">
        <v>16.741042276694479</v>
      </c>
      <c r="G14" s="8">
        <v>5.5131227302047028E-8</v>
      </c>
      <c r="H14" s="5">
        <v>-1.1528296826722817</v>
      </c>
      <c r="I14" s="8">
        <v>0.96026272041724281</v>
      </c>
      <c r="J14" s="3" t="s">
        <v>12</v>
      </c>
      <c r="K14" s="9">
        <f>MIN(E14,G14,I14)</f>
        <v>5.5131227302047028E-8</v>
      </c>
    </row>
    <row r="15" spans="1:11">
      <c r="A15" s="3" t="s">
        <v>34</v>
      </c>
      <c r="B15" s="3" t="s">
        <v>9</v>
      </c>
      <c r="C15" s="4">
        <v>3540406</v>
      </c>
      <c r="D15" s="5">
        <v>1.285598543893844</v>
      </c>
      <c r="E15" s="8">
        <v>0.96526983655681808</v>
      </c>
      <c r="F15" s="5">
        <v>7.6338717687419626</v>
      </c>
      <c r="G15" s="8">
        <v>6.6588369206163679E-8</v>
      </c>
      <c r="H15" s="5">
        <v>5.9379903664330191</v>
      </c>
      <c r="I15" s="8">
        <v>3.3334161736537945E-6</v>
      </c>
      <c r="J15" s="3" t="s">
        <v>12</v>
      </c>
      <c r="K15" s="9">
        <f>MIN(E15,G15,I15)</f>
        <v>6.6588369206163679E-8</v>
      </c>
    </row>
    <row r="16" spans="1:11">
      <c r="A16" s="3" t="s">
        <v>518</v>
      </c>
      <c r="B16" s="3" t="s">
        <v>9</v>
      </c>
      <c r="C16" s="4">
        <v>755906</v>
      </c>
      <c r="D16" s="5">
        <v>8.4300340762153265</v>
      </c>
      <c r="E16" s="8">
        <v>7.0367363588644385E-6</v>
      </c>
      <c r="F16" s="5">
        <v>9.9575702003620883</v>
      </c>
      <c r="G16" s="8">
        <v>1.6417674657534745E-7</v>
      </c>
      <c r="H16" s="5">
        <v>1.1812016547426047</v>
      </c>
      <c r="I16" s="8">
        <v>0.91235991484576917</v>
      </c>
      <c r="J16" s="3" t="s">
        <v>12</v>
      </c>
      <c r="K16" s="9">
        <f>MIN(E16,G16,I16)</f>
        <v>1.6417674657534745E-7</v>
      </c>
    </row>
    <row r="17" spans="1:11">
      <c r="A17" s="3" t="s">
        <v>64</v>
      </c>
      <c r="B17" s="3" t="s">
        <v>9</v>
      </c>
      <c r="C17" s="4">
        <v>620195</v>
      </c>
      <c r="D17" s="5">
        <v>3.7137345248373674</v>
      </c>
      <c r="E17" s="8">
        <v>0.16843843395726174</v>
      </c>
      <c r="F17" s="5">
        <v>28.422483850898686</v>
      </c>
      <c r="G17" s="8">
        <v>4.2321765947095665E-7</v>
      </c>
      <c r="H17" s="5">
        <v>7.6533429249747913</v>
      </c>
      <c r="I17" s="8">
        <v>2.1089332073463609E-3</v>
      </c>
      <c r="J17" s="3" t="s">
        <v>12</v>
      </c>
      <c r="K17" s="9">
        <f>MIN(E17,G17,I17)</f>
        <v>4.2321765947095665E-7</v>
      </c>
    </row>
    <row r="18" spans="1:11">
      <c r="A18" s="3" t="s">
        <v>42</v>
      </c>
      <c r="B18" s="3" t="s">
        <v>9</v>
      </c>
      <c r="C18" s="4">
        <v>2430274</v>
      </c>
      <c r="D18" s="5">
        <v>1.3276892749373934</v>
      </c>
      <c r="E18" s="8">
        <v>0.96526983655681808</v>
      </c>
      <c r="F18" s="5">
        <v>8.6429656338321692</v>
      </c>
      <c r="G18" s="8">
        <v>5.4498574842188873E-7</v>
      </c>
      <c r="H18" s="5">
        <v>6.509780410962291</v>
      </c>
      <c r="I18" s="8">
        <v>1.8843716354124293E-5</v>
      </c>
      <c r="J18" s="3" t="s">
        <v>12</v>
      </c>
      <c r="K18" s="9">
        <f>MIN(E18,G18,I18)</f>
        <v>5.4498574842188873E-7</v>
      </c>
    </row>
    <row r="19" spans="1:11">
      <c r="A19" s="3" t="s">
        <v>162</v>
      </c>
      <c r="B19" s="3" t="s">
        <v>9</v>
      </c>
      <c r="C19" s="4">
        <v>758705</v>
      </c>
      <c r="D19" s="5">
        <v>3.1096405578952342</v>
      </c>
      <c r="E19" s="8">
        <v>1.4138242462678306E-2</v>
      </c>
      <c r="F19" s="5">
        <v>6.4825282150566039</v>
      </c>
      <c r="G19" s="8">
        <v>7.61093337801676E-7</v>
      </c>
      <c r="H19" s="5">
        <v>2.0846551536632627</v>
      </c>
      <c r="I19" s="8">
        <v>0.10791397438738753</v>
      </c>
      <c r="J19" s="3" t="s">
        <v>12</v>
      </c>
      <c r="K19" s="9">
        <f>MIN(E19,G19,I19)</f>
        <v>7.61093337801676E-7</v>
      </c>
    </row>
    <row r="20" spans="1:11">
      <c r="A20" s="3" t="s">
        <v>107</v>
      </c>
      <c r="B20" s="3" t="s">
        <v>9</v>
      </c>
      <c r="C20" s="4">
        <v>764179</v>
      </c>
      <c r="D20" s="5">
        <v>2.5071154556184321</v>
      </c>
      <c r="E20" s="8">
        <v>7.1187957317008915E-2</v>
      </c>
      <c r="F20" s="5">
        <v>6.1939885391403777</v>
      </c>
      <c r="G20" s="8">
        <v>1.2330601108825398E-6</v>
      </c>
      <c r="H20" s="5">
        <v>2.4705637409955266</v>
      </c>
      <c r="I20" s="8">
        <v>3.4936590414519103E-2</v>
      </c>
      <c r="J20" s="3" t="s">
        <v>12</v>
      </c>
      <c r="K20" s="9">
        <f>MIN(E20,G20,I20)</f>
        <v>1.2330601108825398E-6</v>
      </c>
    </row>
    <row r="21" spans="1:11">
      <c r="A21" s="3" t="s">
        <v>36</v>
      </c>
      <c r="B21" s="3" t="s">
        <v>9</v>
      </c>
      <c r="C21" s="4">
        <v>2461305</v>
      </c>
      <c r="D21" s="5">
        <v>4.6782419146008882</v>
      </c>
      <c r="E21" s="8">
        <v>6.5291455751066083E-3</v>
      </c>
      <c r="F21" s="5">
        <v>-1.9550117943446281</v>
      </c>
      <c r="G21" s="8">
        <v>0.35054695071434316</v>
      </c>
      <c r="H21" s="5">
        <v>-9.1460181198421324</v>
      </c>
      <c r="I21" s="8">
        <v>7.5174338857237407E-6</v>
      </c>
      <c r="J21" s="3" t="s">
        <v>12</v>
      </c>
      <c r="K21" s="9">
        <f>MIN(E21,G21,I21)</f>
        <v>7.5174338857237407E-6</v>
      </c>
    </row>
    <row r="22" spans="1:11">
      <c r="A22" s="3" t="s">
        <v>482</v>
      </c>
      <c r="B22" s="3" t="s">
        <v>9</v>
      </c>
      <c r="C22" s="4">
        <v>757688</v>
      </c>
      <c r="D22" s="5">
        <v>7.3842603953051444</v>
      </c>
      <c r="E22" s="8">
        <v>1.2781417251440513E-5</v>
      </c>
      <c r="F22" s="5">
        <v>6.010453148028037</v>
      </c>
      <c r="G22" s="8">
        <v>2.5128668589659548E-5</v>
      </c>
      <c r="H22" s="5">
        <v>-1.2285696624601155</v>
      </c>
      <c r="I22" s="8">
        <v>0.8644363487311858</v>
      </c>
      <c r="J22" s="3" t="s">
        <v>12</v>
      </c>
      <c r="K22" s="9">
        <f>MIN(E22,G22,I22)</f>
        <v>1.2781417251440513E-5</v>
      </c>
    </row>
    <row r="23" spans="1:11">
      <c r="A23" s="3" t="s">
        <v>63</v>
      </c>
      <c r="B23" s="3" t="s">
        <v>9</v>
      </c>
      <c r="C23" s="4">
        <v>1662989</v>
      </c>
      <c r="D23" s="5">
        <v>-2.010776734024756</v>
      </c>
      <c r="E23" s="8">
        <v>0.62797853274769733</v>
      </c>
      <c r="F23" s="5">
        <v>-14.324161601057298</v>
      </c>
      <c r="G23" s="8">
        <v>1.7056976035306644E-5</v>
      </c>
      <c r="H23" s="5">
        <v>-7.1236957135395951</v>
      </c>
      <c r="I23" s="8">
        <v>2.0781765952063973E-3</v>
      </c>
      <c r="J23" s="3" t="s">
        <v>12</v>
      </c>
      <c r="K23" s="9">
        <f>MIN(E23,G23,I23)</f>
        <v>1.7056976035306644E-5</v>
      </c>
    </row>
    <row r="24" spans="1:11">
      <c r="A24" s="3" t="s">
        <v>43</v>
      </c>
      <c r="B24" s="3" t="s">
        <v>9</v>
      </c>
      <c r="C24" s="4">
        <v>2400217</v>
      </c>
      <c r="D24" s="5">
        <v>-1.955839932043576</v>
      </c>
      <c r="E24" s="8">
        <v>0.27460282601467328</v>
      </c>
      <c r="F24" s="5">
        <v>2.5704672640295971</v>
      </c>
      <c r="G24" s="8">
        <v>2.5035473152472343E-2</v>
      </c>
      <c r="H24" s="5">
        <v>5.0274225189998836</v>
      </c>
      <c r="I24" s="8">
        <v>1.9561200552261885E-5</v>
      </c>
      <c r="J24" s="3" t="s">
        <v>12</v>
      </c>
      <c r="K24" s="9">
        <f>MIN(E24,G24,I24)</f>
        <v>1.9561200552261885E-5</v>
      </c>
    </row>
    <row r="25" spans="1:11">
      <c r="A25" s="3" t="s">
        <v>44</v>
      </c>
      <c r="B25" s="3" t="s">
        <v>9</v>
      </c>
      <c r="C25" s="4">
        <v>2632603</v>
      </c>
      <c r="D25" s="5">
        <v>-1.6139193541845278</v>
      </c>
      <c r="E25" s="8">
        <v>0.61956550607329997</v>
      </c>
      <c r="F25" s="5">
        <v>3.2696526218537016</v>
      </c>
      <c r="G25" s="8">
        <v>4.9412058196915626E-3</v>
      </c>
      <c r="H25" s="5">
        <v>5.2769556478698743</v>
      </c>
      <c r="I25" s="8">
        <v>3.2405684443484554E-5</v>
      </c>
      <c r="J25" s="3" t="s">
        <v>12</v>
      </c>
      <c r="K25" s="9">
        <f>MIN(E25,G25,I25)</f>
        <v>3.2405684443484554E-5</v>
      </c>
    </row>
    <row r="26" spans="1:11">
      <c r="A26" s="3" t="s">
        <v>50</v>
      </c>
      <c r="B26" s="3" t="s">
        <v>9</v>
      </c>
      <c r="C26" s="4">
        <v>4548807</v>
      </c>
      <c r="D26" s="5">
        <v>-3.908491525226264</v>
      </c>
      <c r="E26" s="8">
        <v>2.8597732596149016E-2</v>
      </c>
      <c r="F26" s="5">
        <v>1.8132055750079241</v>
      </c>
      <c r="G26" s="8">
        <v>0.46033179081409192</v>
      </c>
      <c r="H26" s="5">
        <v>7.0868986234114857</v>
      </c>
      <c r="I26" s="8">
        <v>1.2335261865955465E-4</v>
      </c>
      <c r="J26" s="3" t="s">
        <v>12</v>
      </c>
      <c r="K26" s="9">
        <f>MIN(E26,G26,I26)</f>
        <v>1.2335261865955465E-4</v>
      </c>
    </row>
    <row r="27" spans="1:11">
      <c r="A27" s="3" t="s">
        <v>96</v>
      </c>
      <c r="B27" s="3" t="s">
        <v>9</v>
      </c>
      <c r="C27" s="4">
        <v>2484373</v>
      </c>
      <c r="D27" s="5">
        <v>-1.5996260476575921</v>
      </c>
      <c r="E27" s="8">
        <v>0.57524788327550436</v>
      </c>
      <c r="F27" s="5">
        <v>-4.1331731299587897</v>
      </c>
      <c r="G27" s="8">
        <v>1.2814715970810298E-4</v>
      </c>
      <c r="H27" s="5">
        <v>-2.5838371011844861</v>
      </c>
      <c r="I27" s="8">
        <v>1.9287563760636926E-2</v>
      </c>
      <c r="J27" s="3" t="s">
        <v>12</v>
      </c>
      <c r="K27" s="9">
        <f>MIN(E27,G27,I27)</f>
        <v>1.2814715970810298E-4</v>
      </c>
    </row>
    <row r="28" spans="1:11">
      <c r="A28" s="3" t="s">
        <v>72</v>
      </c>
      <c r="B28" s="3" t="s">
        <v>9</v>
      </c>
      <c r="C28" s="4">
        <v>1026556</v>
      </c>
      <c r="D28" s="5">
        <v>-1.3626186530224487</v>
      </c>
      <c r="E28" s="8">
        <v>0.8580103777094612</v>
      </c>
      <c r="F28" s="5">
        <v>-3.9635026347560154</v>
      </c>
      <c r="G28" s="8">
        <v>1.8955763427737823E-4</v>
      </c>
      <c r="H28" s="5">
        <v>-2.9087394524979531</v>
      </c>
      <c r="I28" s="8">
        <v>6.3754902130307477E-3</v>
      </c>
      <c r="J28" s="3" t="s">
        <v>12</v>
      </c>
      <c r="K28" s="9">
        <f>MIN(E28,G28,I28)</f>
        <v>1.8955763427737823E-4</v>
      </c>
    </row>
    <row r="29" spans="1:11">
      <c r="A29" s="3" t="s">
        <v>87</v>
      </c>
      <c r="B29" s="3" t="s">
        <v>9</v>
      </c>
      <c r="C29" s="4">
        <v>1608107</v>
      </c>
      <c r="D29" s="5">
        <v>1.7548660879325835</v>
      </c>
      <c r="E29" s="8">
        <v>0.75831499892650533</v>
      </c>
      <c r="F29" s="5">
        <v>8.1221195721578958</v>
      </c>
      <c r="G29" s="8">
        <v>4.0739738220156081E-4</v>
      </c>
      <c r="H29" s="5">
        <v>4.6283415173442695</v>
      </c>
      <c r="I29" s="8">
        <v>1.3998865861402955E-2</v>
      </c>
      <c r="J29" s="3" t="s">
        <v>12</v>
      </c>
      <c r="K29" s="9">
        <f>MIN(E29,G29,I29)</f>
        <v>4.0739738220156081E-4</v>
      </c>
    </row>
    <row r="30" spans="1:11">
      <c r="A30" s="3" t="s">
        <v>109</v>
      </c>
      <c r="B30" s="3" t="s">
        <v>9</v>
      </c>
      <c r="C30" s="4">
        <v>3540162</v>
      </c>
      <c r="D30" s="5">
        <v>1.8479368767779882</v>
      </c>
      <c r="E30" s="8">
        <v>0.57524788327550436</v>
      </c>
      <c r="F30" s="5">
        <v>5.7657164122498044</v>
      </c>
      <c r="G30" s="8">
        <v>4.0864863806009137E-4</v>
      </c>
      <c r="H30" s="5">
        <v>3.1200829880632872</v>
      </c>
      <c r="I30" s="8">
        <v>3.5789875370994727E-2</v>
      </c>
      <c r="J30" s="3" t="s">
        <v>12</v>
      </c>
      <c r="K30" s="9">
        <f>MIN(E30,G30,I30)</f>
        <v>4.0864863806009137E-4</v>
      </c>
    </row>
    <row r="31" spans="1:11">
      <c r="A31" s="3" t="s">
        <v>56</v>
      </c>
      <c r="B31" s="3" t="s">
        <v>9</v>
      </c>
      <c r="C31" s="4">
        <v>1124117</v>
      </c>
      <c r="D31" s="5">
        <v>-2.8438278528190222</v>
      </c>
      <c r="E31" s="8">
        <v>0.11685869291139979</v>
      </c>
      <c r="F31" s="5">
        <v>1.8699350721943615</v>
      </c>
      <c r="G31" s="8">
        <v>0.38926168891403523</v>
      </c>
      <c r="H31" s="5">
        <v>5.3177734412694742</v>
      </c>
      <c r="I31" s="8">
        <v>7.1084609105361496E-4</v>
      </c>
      <c r="J31" s="3" t="s">
        <v>12</v>
      </c>
      <c r="K31" s="9">
        <f>MIN(E31,G31,I31)</f>
        <v>7.1084609105361496E-4</v>
      </c>
    </row>
    <row r="32" spans="1:11">
      <c r="A32" s="3" t="s">
        <v>57</v>
      </c>
      <c r="B32" s="3" t="s">
        <v>9</v>
      </c>
      <c r="C32" s="4">
        <v>4544303</v>
      </c>
      <c r="D32" s="5">
        <v>-3.4326349446486253</v>
      </c>
      <c r="E32" s="8">
        <v>8.1609279136593299E-2</v>
      </c>
      <c r="F32" s="5">
        <v>1.8387706563831558</v>
      </c>
      <c r="G32" s="8">
        <v>0.48631082362223138</v>
      </c>
      <c r="H32" s="5">
        <v>6.3118284102953108</v>
      </c>
      <c r="I32" s="8">
        <v>7.7038370487138232E-4</v>
      </c>
      <c r="J32" s="3" t="s">
        <v>12</v>
      </c>
      <c r="K32" s="9">
        <f>MIN(E32,G32,I32)</f>
        <v>7.7038370487138232E-4</v>
      </c>
    </row>
    <row r="33" spans="1:11">
      <c r="A33" s="3" t="s">
        <v>142</v>
      </c>
      <c r="B33" s="3" t="s">
        <v>9</v>
      </c>
      <c r="C33" s="4">
        <v>761521</v>
      </c>
      <c r="D33" s="5">
        <v>1.6480914339093891</v>
      </c>
      <c r="E33" s="8">
        <v>0.56099422898356432</v>
      </c>
      <c r="F33" s="5">
        <v>3.6977471495705627</v>
      </c>
      <c r="G33" s="8">
        <v>9.5667576797049561E-4</v>
      </c>
      <c r="H33" s="5">
        <v>2.2436541283387692</v>
      </c>
      <c r="I33" s="8">
        <v>7.1230629349430155E-2</v>
      </c>
      <c r="J33" s="3" t="s">
        <v>12</v>
      </c>
      <c r="K33" s="9">
        <f>MIN(E33,G33,I33)</f>
        <v>9.5667576797049561E-4</v>
      </c>
    </row>
    <row r="34" spans="1:11">
      <c r="A34" s="3" t="s">
        <v>135</v>
      </c>
      <c r="B34" s="3" t="s">
        <v>9</v>
      </c>
      <c r="C34" s="4">
        <v>832467</v>
      </c>
      <c r="D34" s="5">
        <v>-2.1357519921412673</v>
      </c>
      <c r="E34" s="8">
        <v>0.55199133679980117</v>
      </c>
      <c r="F34" s="5">
        <v>-7.6370595108259796</v>
      </c>
      <c r="G34" s="8">
        <v>9.5699255040535252E-4</v>
      </c>
      <c r="H34" s="5">
        <v>-3.5758175756957611</v>
      </c>
      <c r="I34" s="8">
        <v>6.048829060787593E-2</v>
      </c>
      <c r="J34" s="3" t="s">
        <v>12</v>
      </c>
      <c r="K34" s="9">
        <f>MIN(E34,G34,I34)</f>
        <v>9.5699255040535252E-4</v>
      </c>
    </row>
    <row r="35" spans="1:11">
      <c r="A35" s="3" t="s">
        <v>58</v>
      </c>
      <c r="B35" s="3" t="s">
        <v>9</v>
      </c>
      <c r="C35" s="4">
        <v>3430019</v>
      </c>
      <c r="D35" s="5">
        <v>-2.1756522520415769</v>
      </c>
      <c r="E35" s="8">
        <v>0.23444692412197263</v>
      </c>
      <c r="F35" s="5">
        <v>1.8184441108793892</v>
      </c>
      <c r="G35" s="8">
        <v>0.32298545017414332</v>
      </c>
      <c r="H35" s="5">
        <v>3.9563020250464862</v>
      </c>
      <c r="I35" s="8">
        <v>1.4688652340224782E-3</v>
      </c>
      <c r="J35" s="3" t="s">
        <v>12</v>
      </c>
      <c r="K35" s="9">
        <f>MIN(E35,G35,I35)</f>
        <v>1.4688652340224782E-3</v>
      </c>
    </row>
    <row r="36" spans="1:11">
      <c r="A36" s="3" t="s">
        <v>61</v>
      </c>
      <c r="B36" s="3" t="s">
        <v>9</v>
      </c>
      <c r="C36" s="4">
        <v>431128</v>
      </c>
      <c r="D36" s="5">
        <v>2.4586133321040382</v>
      </c>
      <c r="E36" s="8">
        <v>0.21225866150571304</v>
      </c>
      <c r="F36" s="5">
        <v>-1.875788200853056</v>
      </c>
      <c r="G36" s="8">
        <v>0.38089634260479543</v>
      </c>
      <c r="H36" s="5">
        <v>-4.6118378788207703</v>
      </c>
      <c r="I36" s="8">
        <v>1.9413405246534534E-3</v>
      </c>
      <c r="J36" s="3" t="s">
        <v>12</v>
      </c>
      <c r="K36" s="9">
        <f>MIN(E36,G36,I36)</f>
        <v>1.9413405246534534E-3</v>
      </c>
    </row>
    <row r="37" spans="1:11">
      <c r="A37" s="3" t="s">
        <v>62</v>
      </c>
      <c r="B37" s="3" t="s">
        <v>9</v>
      </c>
      <c r="C37" s="4">
        <v>3369013</v>
      </c>
      <c r="D37" s="5">
        <v>2.1344793332029361</v>
      </c>
      <c r="E37" s="8">
        <v>0.41489036988426276</v>
      </c>
      <c r="F37" s="5">
        <v>-2.3972172189882675</v>
      </c>
      <c r="G37" s="8">
        <v>0.1861021435764704</v>
      </c>
      <c r="H37" s="5">
        <v>-5.1168106111286731</v>
      </c>
      <c r="I37" s="8">
        <v>1.9566042022737136E-3</v>
      </c>
      <c r="J37" s="3" t="s">
        <v>12</v>
      </c>
      <c r="K37" s="9">
        <f>MIN(E37,G37,I37)</f>
        <v>1.9566042022737136E-3</v>
      </c>
    </row>
    <row r="38" spans="1:11">
      <c r="A38" s="3" t="s">
        <v>115</v>
      </c>
      <c r="B38" s="3" t="s">
        <v>9</v>
      </c>
      <c r="C38" s="4">
        <v>1335830</v>
      </c>
      <c r="D38" s="5">
        <v>1.557910311583294</v>
      </c>
      <c r="E38" s="8">
        <v>0.79442006704673829</v>
      </c>
      <c r="F38" s="5">
        <v>4.7014984689742336</v>
      </c>
      <c r="G38" s="8">
        <v>2.1045894030280077E-3</v>
      </c>
      <c r="H38" s="5">
        <v>3.0178235768887958</v>
      </c>
      <c r="I38" s="8">
        <v>4.1893349963120247E-2</v>
      </c>
      <c r="J38" s="3" t="s">
        <v>12</v>
      </c>
      <c r="K38" s="9">
        <f>MIN(E38,G38,I38)</f>
        <v>2.1045894030280077E-3</v>
      </c>
    </row>
    <row r="39" spans="1:11">
      <c r="A39" s="3" t="s">
        <v>66</v>
      </c>
      <c r="B39" s="3" t="s">
        <v>9</v>
      </c>
      <c r="C39" s="4">
        <v>4545095</v>
      </c>
      <c r="D39" s="5">
        <v>-3.7576858935369759</v>
      </c>
      <c r="E39" s="8">
        <v>6.7948561796063123E-2</v>
      </c>
      <c r="F39" s="5">
        <v>1.5274095926170677</v>
      </c>
      <c r="G39" s="8">
        <v>0.75712657205791511</v>
      </c>
      <c r="H39" s="5">
        <v>5.7395254798302142</v>
      </c>
      <c r="I39" s="8">
        <v>2.474388393908112E-3</v>
      </c>
      <c r="J39" s="3" t="s">
        <v>12</v>
      </c>
      <c r="K39" s="9">
        <f>MIN(E39,G39,I39)</f>
        <v>2.474388393908112E-3</v>
      </c>
    </row>
    <row r="40" spans="1:11">
      <c r="A40" s="3" t="s">
        <v>567</v>
      </c>
      <c r="B40" s="3" t="s">
        <v>9</v>
      </c>
      <c r="C40" s="4">
        <v>3305970</v>
      </c>
      <c r="D40" s="5">
        <v>3.691494560116817</v>
      </c>
      <c r="E40" s="8">
        <v>2.0149695998739611E-2</v>
      </c>
      <c r="F40" s="5">
        <v>4.1732482737427539</v>
      </c>
      <c r="G40" s="8">
        <v>3.0922892184076906E-3</v>
      </c>
      <c r="H40" s="5">
        <v>1.1305037040636168</v>
      </c>
      <c r="I40" s="8">
        <v>0.96587012638684755</v>
      </c>
      <c r="J40" s="3" t="s">
        <v>12</v>
      </c>
      <c r="K40" s="9">
        <f>MIN(E40,G40,I40)</f>
        <v>3.0922892184076906E-3</v>
      </c>
    </row>
    <row r="41" spans="1:11">
      <c r="A41" s="3" t="s">
        <v>68</v>
      </c>
      <c r="B41" s="3" t="s">
        <v>9</v>
      </c>
      <c r="C41" s="4">
        <v>1715025</v>
      </c>
      <c r="D41" s="5">
        <v>-3.0070428056301632</v>
      </c>
      <c r="E41" s="8">
        <v>0.10140787160418885</v>
      </c>
      <c r="F41" s="5">
        <v>1.5062957336732212</v>
      </c>
      <c r="G41" s="8">
        <v>0.71601047631165193</v>
      </c>
      <c r="H41" s="5">
        <v>4.529495749093468</v>
      </c>
      <c r="I41" s="8">
        <v>3.3359246423848238E-3</v>
      </c>
      <c r="J41" s="3" t="s">
        <v>12</v>
      </c>
      <c r="K41" s="9">
        <f>MIN(E41,G41,I41)</f>
        <v>3.3359246423848238E-3</v>
      </c>
    </row>
    <row r="42" spans="1:11">
      <c r="A42" s="3" t="s">
        <v>69</v>
      </c>
      <c r="B42" s="3" t="s">
        <v>9</v>
      </c>
      <c r="C42" s="4">
        <v>659250</v>
      </c>
      <c r="D42" s="5">
        <v>-1.1666786154616851</v>
      </c>
      <c r="E42" s="8">
        <v>1</v>
      </c>
      <c r="F42" s="5">
        <v>2.7086178779440497</v>
      </c>
      <c r="G42" s="8">
        <v>1.4916878617921096E-2</v>
      </c>
      <c r="H42" s="5">
        <v>3.1600865556545314</v>
      </c>
      <c r="I42" s="8">
        <v>3.4477820620762633E-3</v>
      </c>
      <c r="J42" s="3" t="s">
        <v>12</v>
      </c>
      <c r="K42" s="9">
        <f>MIN(E42,G42,I42)</f>
        <v>3.4477820620762633E-3</v>
      </c>
    </row>
    <row r="43" spans="1:11">
      <c r="A43" s="3" t="s">
        <v>75</v>
      </c>
      <c r="B43" s="3" t="s">
        <v>9</v>
      </c>
      <c r="C43" s="4">
        <v>222832</v>
      </c>
      <c r="D43" s="5">
        <v>-4.15412248007845</v>
      </c>
      <c r="E43" s="8">
        <v>3.8763518520853427E-2</v>
      </c>
      <c r="F43" s="5">
        <v>1.1553911885923058</v>
      </c>
      <c r="G43" s="8">
        <v>1</v>
      </c>
      <c r="H43" s="5">
        <v>4.7996365098158575</v>
      </c>
      <c r="I43" s="8">
        <v>7.1338730021006875E-3</v>
      </c>
      <c r="J43" s="3" t="s">
        <v>12</v>
      </c>
      <c r="K43" s="9">
        <f>MIN(E43,G43,I43)</f>
        <v>7.1338730021006875E-3</v>
      </c>
    </row>
    <row r="44" spans="1:11">
      <c r="A44" s="3" t="s">
        <v>81</v>
      </c>
      <c r="B44" s="3" t="s">
        <v>9</v>
      </c>
      <c r="C44" s="4">
        <v>1272506</v>
      </c>
      <c r="D44" s="5">
        <v>-2.4692551280356976</v>
      </c>
      <c r="E44" s="8">
        <v>0.43928705979709282</v>
      </c>
      <c r="F44" s="5">
        <v>2.3227340716691716</v>
      </c>
      <c r="G44" s="8">
        <v>0.3469142875497534</v>
      </c>
      <c r="H44" s="5">
        <v>5.7354230175323382</v>
      </c>
      <c r="I44" s="8">
        <v>8.3956787499126009E-3</v>
      </c>
      <c r="J44" s="3" t="s">
        <v>12</v>
      </c>
      <c r="K44" s="9">
        <f>MIN(E44,G44,I44)</f>
        <v>8.3956787499126009E-3</v>
      </c>
    </row>
    <row r="45" spans="1:11">
      <c r="A45" s="3" t="s">
        <v>82</v>
      </c>
      <c r="B45" s="3" t="s">
        <v>9</v>
      </c>
      <c r="C45" s="4">
        <v>2657084</v>
      </c>
      <c r="D45" s="5">
        <v>-1.5415944827632175</v>
      </c>
      <c r="E45" s="8">
        <v>0.67825213822610808</v>
      </c>
      <c r="F45" s="5">
        <v>1.9326020157346684</v>
      </c>
      <c r="G45" s="8">
        <v>0.21415583170409025</v>
      </c>
      <c r="H45" s="5">
        <v>2.9792886048336373</v>
      </c>
      <c r="I45" s="8">
        <v>9.8295984349265342E-3</v>
      </c>
      <c r="J45" s="3" t="s">
        <v>12</v>
      </c>
      <c r="K45" s="9">
        <f>MIN(E45,G45,I45)</f>
        <v>9.8295984349265342E-3</v>
      </c>
    </row>
    <row r="46" spans="1:11">
      <c r="A46" s="3" t="s">
        <v>85</v>
      </c>
      <c r="B46" s="3" t="s">
        <v>9</v>
      </c>
      <c r="C46" s="4">
        <v>2660316</v>
      </c>
      <c r="D46" s="5">
        <v>-1.1274086793555282</v>
      </c>
      <c r="E46" s="8">
        <v>1</v>
      </c>
      <c r="F46" s="5">
        <v>2.4689188670867308</v>
      </c>
      <c r="G46" s="8">
        <v>3.6707933554198637E-2</v>
      </c>
      <c r="H46" s="5">
        <v>2.7834805593781984</v>
      </c>
      <c r="I46" s="8">
        <v>1.3637995082010192E-2</v>
      </c>
      <c r="J46" s="3" t="s">
        <v>12</v>
      </c>
      <c r="K46" s="9">
        <f>MIN(E46,G46,I46)</f>
        <v>1.3637995082010192E-2</v>
      </c>
    </row>
    <row r="47" spans="1:11">
      <c r="A47" s="3" t="s">
        <v>105</v>
      </c>
      <c r="B47" s="3" t="s">
        <v>9</v>
      </c>
      <c r="C47" s="4">
        <v>1489712</v>
      </c>
      <c r="D47" s="5">
        <v>1.0853940374850932</v>
      </c>
      <c r="E47" s="8">
        <v>1</v>
      </c>
      <c r="F47" s="5">
        <v>9.115194624710119</v>
      </c>
      <c r="G47" s="8">
        <v>2.1943723556420398E-2</v>
      </c>
      <c r="H47" s="5">
        <v>8.3980511315783843</v>
      </c>
      <c r="I47" s="8">
        <v>2.6328004221361417E-2</v>
      </c>
      <c r="J47" s="3" t="s">
        <v>12</v>
      </c>
      <c r="K47" s="9">
        <f>MIN(E47,G47,I47)</f>
        <v>2.1943723556420398E-2</v>
      </c>
    </row>
    <row r="48" spans="1:11">
      <c r="A48" s="3" t="s">
        <v>102</v>
      </c>
      <c r="B48" s="3" t="s">
        <v>9</v>
      </c>
      <c r="C48" s="4">
        <v>4547741</v>
      </c>
      <c r="D48" s="5">
        <v>-2.8254537012829157</v>
      </c>
      <c r="E48" s="8">
        <v>0.30864205048567489</v>
      </c>
      <c r="F48" s="5">
        <v>1.6244645970111855</v>
      </c>
      <c r="G48" s="8">
        <v>0.74284602718356585</v>
      </c>
      <c r="H48" s="5">
        <v>4.5898495082283146</v>
      </c>
      <c r="I48" s="8">
        <v>2.4897403190159085E-2</v>
      </c>
      <c r="J48" s="3" t="s">
        <v>12</v>
      </c>
      <c r="K48" s="9">
        <f>MIN(E48,G48,I48)</f>
        <v>2.4897403190159085E-2</v>
      </c>
    </row>
    <row r="49" spans="1:11">
      <c r="A49" s="3" t="s">
        <v>167</v>
      </c>
      <c r="B49" s="3" t="s">
        <v>9</v>
      </c>
      <c r="C49" s="4">
        <v>2413469</v>
      </c>
      <c r="D49" s="5">
        <v>-1.2493671117312368</v>
      </c>
      <c r="E49" s="8">
        <v>0.99957341825528967</v>
      </c>
      <c r="F49" s="5">
        <v>-2.7218120001798147</v>
      </c>
      <c r="G49" s="8">
        <v>3.0926768940360203E-2</v>
      </c>
      <c r="H49" s="5">
        <v>-2.1785526244629763</v>
      </c>
      <c r="I49" s="8">
        <v>0.11265903659955719</v>
      </c>
      <c r="J49" s="3" t="s">
        <v>12</v>
      </c>
      <c r="K49" s="9">
        <f>MIN(E49,G49,I49)</f>
        <v>3.0926768940360203E-2</v>
      </c>
    </row>
    <row r="50" spans="1:11">
      <c r="A50" s="3" t="s">
        <v>112</v>
      </c>
      <c r="B50" s="3" t="s">
        <v>9</v>
      </c>
      <c r="C50" s="4">
        <v>3384702</v>
      </c>
      <c r="D50" s="5">
        <v>1.7435624488045063</v>
      </c>
      <c r="E50" s="8">
        <v>0.45871981031514669</v>
      </c>
      <c r="F50" s="5">
        <v>-1.3955203508009135</v>
      </c>
      <c r="G50" s="8">
        <v>0.70659052708151671</v>
      </c>
      <c r="H50" s="5">
        <v>-2.4331768801989644</v>
      </c>
      <c r="I50" s="8">
        <v>4.0837759705472265E-2</v>
      </c>
      <c r="J50" s="3" t="s">
        <v>12</v>
      </c>
      <c r="K50" s="9">
        <f>MIN(E50,G50,I50)</f>
        <v>4.0837759705472265E-2</v>
      </c>
    </row>
    <row r="51" spans="1:11">
      <c r="A51" s="3" t="s">
        <v>116</v>
      </c>
      <c r="B51" s="3" t="s">
        <v>9</v>
      </c>
      <c r="C51" s="4">
        <v>3973607</v>
      </c>
      <c r="D51" s="5">
        <v>-2.2316642453750304</v>
      </c>
      <c r="E51" s="8">
        <v>0.21794482943449967</v>
      </c>
      <c r="F51" s="5">
        <v>1.1722274285763514</v>
      </c>
      <c r="G51" s="8">
        <v>0.99337558524931324</v>
      </c>
      <c r="H51" s="5">
        <v>2.6160180398017556</v>
      </c>
      <c r="I51" s="8">
        <v>4.334172976434341E-2</v>
      </c>
      <c r="J51" s="3" t="s">
        <v>12</v>
      </c>
      <c r="K51" s="9">
        <f>MIN(E51,G51,I51)</f>
        <v>4.334172976434341E-2</v>
      </c>
    </row>
    <row r="52" spans="1:11">
      <c r="A52" s="3" t="s">
        <v>118</v>
      </c>
      <c r="B52" s="3" t="s">
        <v>9</v>
      </c>
      <c r="C52" s="4">
        <v>1283603</v>
      </c>
      <c r="D52" s="5">
        <v>-1.4585759614605132</v>
      </c>
      <c r="E52" s="8">
        <v>0.90653897366826963</v>
      </c>
      <c r="F52" s="5">
        <v>2.1300052825112608</v>
      </c>
      <c r="G52" s="8">
        <v>0.27954617698572365</v>
      </c>
      <c r="H52" s="5">
        <v>3.1067745028548344</v>
      </c>
      <c r="I52" s="8">
        <v>4.3844164058427365E-2</v>
      </c>
      <c r="J52" s="3" t="s">
        <v>12</v>
      </c>
      <c r="K52" s="9">
        <f>MIN(E52,G52,I52)</f>
        <v>4.3844164058427365E-2</v>
      </c>
    </row>
    <row r="53" spans="1:11">
      <c r="A53" s="3" t="s">
        <v>122</v>
      </c>
      <c r="B53" s="3" t="s">
        <v>9</v>
      </c>
      <c r="C53" s="4">
        <v>4543114</v>
      </c>
      <c r="D53" s="5">
        <v>-3.1543404165414235</v>
      </c>
      <c r="E53" s="8">
        <v>0.16251221309613958</v>
      </c>
      <c r="F53" s="5">
        <v>1.1103138561179609</v>
      </c>
      <c r="G53" s="8">
        <v>1</v>
      </c>
      <c r="H53" s="5">
        <v>3.5023078713988429</v>
      </c>
      <c r="I53" s="8">
        <v>5.2555547347564929E-2</v>
      </c>
      <c r="J53" s="3" t="s">
        <v>12</v>
      </c>
      <c r="K53" s="9">
        <f>MIN(E53,G53,I53)</f>
        <v>5.2555547347564929E-2</v>
      </c>
    </row>
    <row r="54" spans="1:11">
      <c r="A54" s="3" t="s">
        <v>137</v>
      </c>
      <c r="B54" s="3" t="s">
        <v>9</v>
      </c>
      <c r="C54" s="4">
        <v>3318636</v>
      </c>
      <c r="D54" s="5">
        <v>-1.3591048932514662</v>
      </c>
      <c r="E54" s="8">
        <v>0.90224030734131599</v>
      </c>
      <c r="F54" s="5">
        <v>1.7090854528417039</v>
      </c>
      <c r="G54" s="8">
        <v>0.37504065504147882</v>
      </c>
      <c r="H54" s="5">
        <v>2.3228264019420575</v>
      </c>
      <c r="I54" s="8">
        <v>6.5038269281005007E-2</v>
      </c>
      <c r="J54" s="3" t="s">
        <v>12</v>
      </c>
      <c r="K54" s="9">
        <f>MIN(E54,G54,I54)</f>
        <v>6.5038269281005007E-2</v>
      </c>
    </row>
    <row r="55" spans="1:11">
      <c r="A55" s="3" t="s">
        <v>139</v>
      </c>
      <c r="B55" s="3" t="s">
        <v>9</v>
      </c>
      <c r="C55" s="4">
        <v>506602</v>
      </c>
      <c r="D55" s="5">
        <v>-1.5400454218394513</v>
      </c>
      <c r="E55" s="8">
        <v>0.75183995301283701</v>
      </c>
      <c r="F55" s="5">
        <v>1.6217095627546154</v>
      </c>
      <c r="G55" s="8">
        <v>0.52992939501761438</v>
      </c>
      <c r="H55" s="5">
        <v>2.497506387673504</v>
      </c>
      <c r="I55" s="8">
        <v>6.7502313527599611E-2</v>
      </c>
      <c r="J55" s="3" t="s">
        <v>12</v>
      </c>
      <c r="K55" s="9">
        <f>MIN(E55,G55,I55)</f>
        <v>6.7502313527599611E-2</v>
      </c>
    </row>
    <row r="56" spans="1:11">
      <c r="A56" s="3" t="s">
        <v>155</v>
      </c>
      <c r="B56" s="3" t="s">
        <v>9</v>
      </c>
      <c r="C56" s="4">
        <v>787796</v>
      </c>
      <c r="D56" s="5">
        <v>-1.0452948333717018</v>
      </c>
      <c r="E56" s="8">
        <v>1</v>
      </c>
      <c r="F56" s="5">
        <v>-2.3214731190432043</v>
      </c>
      <c r="G56" s="8">
        <v>8.2869457393930687E-2</v>
      </c>
      <c r="H56" s="5">
        <v>-2.2208787845579061</v>
      </c>
      <c r="I56" s="8">
        <v>9.6283532053812654E-2</v>
      </c>
      <c r="J56" s="3" t="s">
        <v>12</v>
      </c>
      <c r="K56" s="9">
        <f>MIN(E56,G56,I56)</f>
        <v>8.2869457393930687E-2</v>
      </c>
    </row>
    <row r="57" spans="1:11">
      <c r="A57" s="3" t="s">
        <v>337</v>
      </c>
      <c r="B57" s="3" t="s">
        <v>9</v>
      </c>
      <c r="C57" s="4">
        <v>2022892</v>
      </c>
      <c r="D57" s="5">
        <v>7.6695261184755434</v>
      </c>
      <c r="E57" s="8">
        <v>8.4773809030828179E-2</v>
      </c>
      <c r="F57" s="5">
        <v>3.5589579944515553</v>
      </c>
      <c r="G57" s="8">
        <v>0.29645103680603585</v>
      </c>
      <c r="H57" s="5">
        <v>-2.1549920314969713</v>
      </c>
      <c r="I57" s="8">
        <v>0.58657779962292522</v>
      </c>
      <c r="J57" s="3" t="s">
        <v>12</v>
      </c>
      <c r="K57" s="9">
        <f>MIN(E57,G57,I57)</f>
        <v>8.4773809030828179E-2</v>
      </c>
    </row>
    <row r="58" spans="1:11">
      <c r="A58" s="3" t="s">
        <v>285</v>
      </c>
      <c r="B58" s="3" t="s">
        <v>9</v>
      </c>
      <c r="C58" s="4">
        <v>1488231</v>
      </c>
      <c r="D58" s="5">
        <v>3.8778447697059879</v>
      </c>
      <c r="E58" s="8">
        <v>8.6015296984945491E-2</v>
      </c>
      <c r="F58" s="5">
        <v>2.0410164824270001</v>
      </c>
      <c r="G58" s="8">
        <v>0.4469825934925209</v>
      </c>
      <c r="H58" s="5">
        <v>-1.8999575961752111</v>
      </c>
      <c r="I58" s="8">
        <v>0.46324164691024144</v>
      </c>
      <c r="J58" s="3" t="s">
        <v>12</v>
      </c>
      <c r="K58" s="9">
        <f>MIN(E58,G58,I58)</f>
        <v>8.6015296984945491E-2</v>
      </c>
    </row>
    <row r="59" spans="1:11">
      <c r="A59" s="3" t="s">
        <v>156</v>
      </c>
      <c r="B59" s="3" t="s">
        <v>9</v>
      </c>
      <c r="C59" s="4">
        <v>3979955</v>
      </c>
      <c r="D59" s="5">
        <v>-2.1551392433465701</v>
      </c>
      <c r="E59" s="8">
        <v>0.37855851833739451</v>
      </c>
      <c r="F59" s="5">
        <v>1.1987014673200298</v>
      </c>
      <c r="G59" s="8">
        <v>0.99403053985210144</v>
      </c>
      <c r="H59" s="5">
        <v>2.5833685732785123</v>
      </c>
      <c r="I59" s="8">
        <v>9.7414426954029729E-2</v>
      </c>
      <c r="J59" s="3" t="s">
        <v>12</v>
      </c>
      <c r="K59" s="9">
        <f>MIN(E59,G59,I59)</f>
        <v>9.7414426954029729E-2</v>
      </c>
    </row>
    <row r="60" spans="1:11">
      <c r="A60" s="3" t="s">
        <v>161</v>
      </c>
      <c r="B60" s="3" t="s">
        <v>9</v>
      </c>
      <c r="C60" s="4">
        <v>2938887</v>
      </c>
      <c r="D60" s="5">
        <v>1.2609981611557259</v>
      </c>
      <c r="E60" s="8">
        <v>1</v>
      </c>
      <c r="F60" s="5">
        <v>-2.0517148016626403</v>
      </c>
      <c r="G60" s="8">
        <v>0.32211593258072885</v>
      </c>
      <c r="H60" s="5">
        <v>-2.587208592112574</v>
      </c>
      <c r="I60" s="8">
        <v>0.10782984243602427</v>
      </c>
      <c r="J60" s="3" t="s">
        <v>12</v>
      </c>
      <c r="K60" s="9">
        <f>MIN(E60,G60,I60)</f>
        <v>0.10782984243602427</v>
      </c>
    </row>
    <row r="61" spans="1:11">
      <c r="A61" s="3" t="s">
        <v>164</v>
      </c>
      <c r="B61" s="3" t="s">
        <v>9</v>
      </c>
      <c r="C61" s="4">
        <v>1344756</v>
      </c>
      <c r="D61" s="5">
        <v>1.1484258367200066</v>
      </c>
      <c r="E61" s="8">
        <v>1</v>
      </c>
      <c r="F61" s="5">
        <v>-1.9514359255705014</v>
      </c>
      <c r="G61" s="8">
        <v>0.25794013401971178</v>
      </c>
      <c r="H61" s="5">
        <v>-2.2410794356287838</v>
      </c>
      <c r="I61" s="8">
        <v>0.11001481711304266</v>
      </c>
      <c r="J61" s="3" t="s">
        <v>12</v>
      </c>
      <c r="K61" s="9">
        <f>MIN(E61,G61,I61)</f>
        <v>0.11001481711304266</v>
      </c>
    </row>
    <row r="62" spans="1:11">
      <c r="A62" s="3" t="s">
        <v>166</v>
      </c>
      <c r="B62" s="3" t="s">
        <v>9</v>
      </c>
      <c r="C62" s="4">
        <v>2656747</v>
      </c>
      <c r="D62" s="5">
        <v>-1.411591324874623</v>
      </c>
      <c r="E62" s="8">
        <v>0.82231951201540288</v>
      </c>
      <c r="F62" s="5">
        <v>1.4831048740437875</v>
      </c>
      <c r="G62" s="8">
        <v>0.60278727419680289</v>
      </c>
      <c r="H62" s="5">
        <v>2.0935379740794811</v>
      </c>
      <c r="I62" s="8">
        <v>0.11133066945720103</v>
      </c>
      <c r="J62" s="3" t="s">
        <v>12</v>
      </c>
      <c r="K62" s="9">
        <f>MIN(E62,G62,I62)</f>
        <v>0.11133066945720103</v>
      </c>
    </row>
    <row r="63" spans="1:11">
      <c r="A63" s="3" t="s">
        <v>169</v>
      </c>
      <c r="B63" s="3" t="s">
        <v>9</v>
      </c>
      <c r="C63" s="4">
        <v>4056624</v>
      </c>
      <c r="D63" s="5">
        <v>-1.5127724850582838</v>
      </c>
      <c r="E63" s="8">
        <v>0.75116209384370514</v>
      </c>
      <c r="F63" s="5">
        <v>1.413759597588097</v>
      </c>
      <c r="G63" s="8">
        <v>0.72645453640531643</v>
      </c>
      <c r="H63" s="5">
        <v>2.138696619718345</v>
      </c>
      <c r="I63" s="8">
        <v>0.12944832373998802</v>
      </c>
      <c r="J63" s="3" t="s">
        <v>12</v>
      </c>
      <c r="K63" s="9">
        <f>MIN(E63,G63,I63)</f>
        <v>0.12944832373998802</v>
      </c>
    </row>
    <row r="64" spans="1:11">
      <c r="A64" s="3" t="s">
        <v>170</v>
      </c>
      <c r="B64" s="3" t="s">
        <v>9</v>
      </c>
      <c r="C64" s="4">
        <v>1153299</v>
      </c>
      <c r="D64" s="5">
        <v>-1.7148431069811498</v>
      </c>
      <c r="E64" s="8">
        <v>0.73161818449092175</v>
      </c>
      <c r="F64" s="5">
        <v>1.5352380289630705</v>
      </c>
      <c r="G64" s="8">
        <v>0.73792780160834548</v>
      </c>
      <c r="H64" s="5">
        <v>2.6326923515426484</v>
      </c>
      <c r="I64" s="8">
        <v>0.12954574248453057</v>
      </c>
      <c r="J64" s="3" t="s">
        <v>12</v>
      </c>
      <c r="K64" s="9">
        <f>MIN(E64,G64,I64)</f>
        <v>0.12954574248453057</v>
      </c>
    </row>
    <row r="65" spans="1:11">
      <c r="A65" s="3" t="s">
        <v>176</v>
      </c>
      <c r="B65" s="3" t="s">
        <v>9</v>
      </c>
      <c r="C65" s="4">
        <v>639752</v>
      </c>
      <c r="D65" s="5">
        <v>1.0317875992989776</v>
      </c>
      <c r="E65" s="8">
        <v>1</v>
      </c>
      <c r="F65" s="5">
        <v>2.0850526093268602</v>
      </c>
      <c r="G65" s="8">
        <v>0.13185622295229085</v>
      </c>
      <c r="H65" s="5">
        <v>2.0208157286863084</v>
      </c>
      <c r="I65" s="8">
        <v>0.13290036062930308</v>
      </c>
      <c r="J65" s="3" t="s">
        <v>12</v>
      </c>
      <c r="K65" s="9">
        <f>MIN(E65,G65,I65)</f>
        <v>0.13185622295229085</v>
      </c>
    </row>
    <row r="66" spans="1:11">
      <c r="A66" s="3" t="s">
        <v>177</v>
      </c>
      <c r="B66" s="3" t="s">
        <v>9</v>
      </c>
      <c r="C66" s="4">
        <v>3976277</v>
      </c>
      <c r="D66" s="5">
        <v>-1.8609991209838945</v>
      </c>
      <c r="E66" s="8">
        <v>0.46051477018334558</v>
      </c>
      <c r="F66" s="5">
        <v>1.1728262205876201</v>
      </c>
      <c r="G66" s="8">
        <v>0.99633527270002198</v>
      </c>
      <c r="H66" s="5">
        <v>2.1826285655804245</v>
      </c>
      <c r="I66" s="8">
        <v>0.13416349361660335</v>
      </c>
      <c r="J66" s="3" t="s">
        <v>12</v>
      </c>
      <c r="K66" s="9">
        <f>MIN(E66,G66,I66)</f>
        <v>0.13416349361660335</v>
      </c>
    </row>
    <row r="67" spans="1:11">
      <c r="A67" s="3" t="s">
        <v>179</v>
      </c>
      <c r="B67" s="3" t="s">
        <v>9</v>
      </c>
      <c r="C67" s="4">
        <v>4540956</v>
      </c>
      <c r="D67" s="5">
        <v>1.1738531357064936</v>
      </c>
      <c r="E67" s="8">
        <v>1</v>
      </c>
      <c r="F67" s="5">
        <v>-1.9606117870159787</v>
      </c>
      <c r="G67" s="8">
        <v>0.32576954523788842</v>
      </c>
      <c r="H67" s="5">
        <v>-2.301470294091819</v>
      </c>
      <c r="I67" s="8">
        <v>0.14259670536105845</v>
      </c>
      <c r="J67" s="3" t="s">
        <v>12</v>
      </c>
      <c r="K67" s="9">
        <f>MIN(E67,G67,I67)</f>
        <v>0.14259670536105845</v>
      </c>
    </row>
    <row r="68" spans="1:11">
      <c r="A68" s="3" t="s">
        <v>423</v>
      </c>
      <c r="B68" s="3" t="s">
        <v>9</v>
      </c>
      <c r="C68" s="4">
        <v>931084</v>
      </c>
      <c r="D68" s="5">
        <v>1.5101359021978316</v>
      </c>
      <c r="E68" s="8">
        <v>0.64549133179612506</v>
      </c>
      <c r="F68" s="5">
        <v>1.9211656834743727</v>
      </c>
      <c r="G68" s="8">
        <v>0.15411820132574683</v>
      </c>
      <c r="H68" s="5">
        <v>1.2721806565080229</v>
      </c>
      <c r="I68" s="8">
        <v>0.74192662502381834</v>
      </c>
      <c r="J68" s="3" t="s">
        <v>12</v>
      </c>
      <c r="K68" s="9">
        <f>MIN(E68,G68,I68)</f>
        <v>0.15411820132574683</v>
      </c>
    </row>
    <row r="69" spans="1:11">
      <c r="A69" s="3" t="s">
        <v>389</v>
      </c>
      <c r="B69" s="3" t="s">
        <v>9</v>
      </c>
      <c r="C69" s="4">
        <v>1388304</v>
      </c>
      <c r="D69" s="5">
        <v>1.5365039393879061</v>
      </c>
      <c r="E69" s="8">
        <v>0.7058355508673213</v>
      </c>
      <c r="F69" s="5">
        <v>2.0990725607110878</v>
      </c>
      <c r="G69" s="8">
        <v>0.15411820132574683</v>
      </c>
      <c r="H69" s="5">
        <v>1.3661354890813304</v>
      </c>
      <c r="I69" s="8">
        <v>0.67828176699441312</v>
      </c>
      <c r="J69" s="3" t="s">
        <v>12</v>
      </c>
      <c r="K69" s="9">
        <f>MIN(E69,G69,I69)</f>
        <v>0.15411820132574683</v>
      </c>
    </row>
    <row r="70" spans="1:11">
      <c r="A70" s="3" t="s">
        <v>185</v>
      </c>
      <c r="B70" s="3" t="s">
        <v>9</v>
      </c>
      <c r="C70" s="4">
        <v>4554575</v>
      </c>
      <c r="D70" s="5">
        <v>-2.2016257829321813</v>
      </c>
      <c r="E70" s="8">
        <v>0.408361711786839</v>
      </c>
      <c r="F70" s="5">
        <v>1.0905051960360996</v>
      </c>
      <c r="G70" s="8">
        <v>1</v>
      </c>
      <c r="H70" s="5">
        <v>2.4008843560145898</v>
      </c>
      <c r="I70" s="8">
        <v>0.1677882754107701</v>
      </c>
      <c r="J70" s="3" t="s">
        <v>12</v>
      </c>
      <c r="K70" s="9">
        <f>MIN(E70,G70,I70)</f>
        <v>0.1677882754107701</v>
      </c>
    </row>
    <row r="71" spans="1:11">
      <c r="A71" s="3" t="s">
        <v>186</v>
      </c>
      <c r="B71" s="3" t="s">
        <v>9</v>
      </c>
      <c r="C71" s="4">
        <v>2125742</v>
      </c>
      <c r="D71" s="5">
        <v>-2.2871323596805175</v>
      </c>
      <c r="E71" s="8">
        <v>1</v>
      </c>
      <c r="F71" s="5">
        <v>4.1496398360928168</v>
      </c>
      <c r="G71" s="8">
        <v>0.49557529075923556</v>
      </c>
      <c r="H71" s="5">
        <v>9.4907755501472408</v>
      </c>
      <c r="I71" s="8">
        <v>0.16877008508515542</v>
      </c>
      <c r="J71" s="3" t="s">
        <v>12</v>
      </c>
      <c r="K71" s="9">
        <f>MIN(E71,G71,I71)</f>
        <v>0.16877008508515542</v>
      </c>
    </row>
    <row r="72" spans="1:11">
      <c r="A72" s="3" t="s">
        <v>210</v>
      </c>
      <c r="B72" s="3" t="s">
        <v>9</v>
      </c>
      <c r="C72" s="4">
        <v>791038</v>
      </c>
      <c r="D72" s="5">
        <v>-1.0727668485837931</v>
      </c>
      <c r="E72" s="8">
        <v>1</v>
      </c>
      <c r="F72" s="5">
        <v>-1.9400587622152698</v>
      </c>
      <c r="G72" s="8">
        <v>0.16983398471211686</v>
      </c>
      <c r="H72" s="5">
        <v>-1.8084626354518945</v>
      </c>
      <c r="I72" s="8">
        <v>0.2094257470272512</v>
      </c>
      <c r="J72" s="3" t="s">
        <v>12</v>
      </c>
      <c r="K72" s="9">
        <f>MIN(E72,G72,I72)</f>
        <v>0.16983398471211686</v>
      </c>
    </row>
    <row r="73" spans="1:11">
      <c r="A73" s="3" t="s">
        <v>242</v>
      </c>
      <c r="B73" s="3" t="s">
        <v>9</v>
      </c>
      <c r="C73" s="4">
        <v>1911694</v>
      </c>
      <c r="D73" s="5">
        <v>2.1529250915244145</v>
      </c>
      <c r="E73" s="8">
        <v>0.17031283657413768</v>
      </c>
      <c r="F73" s="5">
        <v>1.2689457761803653</v>
      </c>
      <c r="G73" s="8">
        <v>0.86148672842685015</v>
      </c>
      <c r="H73" s="5">
        <v>-1.696624971639767</v>
      </c>
      <c r="I73" s="8">
        <v>0.30621243751883015</v>
      </c>
      <c r="J73" s="3" t="s">
        <v>12</v>
      </c>
      <c r="K73" s="9">
        <f>MIN(E73,G73,I73)</f>
        <v>0.17031283657413768</v>
      </c>
    </row>
    <row r="74" spans="1:11">
      <c r="A74" s="3" t="s">
        <v>194</v>
      </c>
      <c r="B74" s="3" t="s">
        <v>9</v>
      </c>
      <c r="C74" s="4">
        <v>3960676</v>
      </c>
      <c r="D74" s="5">
        <v>-1.0178957683439855</v>
      </c>
      <c r="E74" s="8">
        <v>1</v>
      </c>
      <c r="F74" s="5">
        <v>1.9282769979398082</v>
      </c>
      <c r="G74" s="8">
        <v>0.24840879462453247</v>
      </c>
      <c r="H74" s="5">
        <v>1.9627849963979751</v>
      </c>
      <c r="I74" s="8">
        <v>0.19148847321522261</v>
      </c>
      <c r="J74" s="3" t="s">
        <v>12</v>
      </c>
      <c r="K74" s="9">
        <f>MIN(E74,G74,I74)</f>
        <v>0.19148847321522261</v>
      </c>
    </row>
    <row r="75" spans="1:11">
      <c r="A75" s="3" t="s">
        <v>197</v>
      </c>
      <c r="B75" s="3" t="s">
        <v>9</v>
      </c>
      <c r="C75" s="4">
        <v>4375698</v>
      </c>
      <c r="D75" s="5">
        <v>1.6578561185597338</v>
      </c>
      <c r="E75" s="8">
        <v>0.55039435379582091</v>
      </c>
      <c r="F75" s="5">
        <v>-1.1291809333369722</v>
      </c>
      <c r="G75" s="8">
        <v>1</v>
      </c>
      <c r="H75" s="5">
        <v>-1.8720195192936904</v>
      </c>
      <c r="I75" s="8">
        <v>0.19515551085081884</v>
      </c>
      <c r="J75" s="3" t="s">
        <v>12</v>
      </c>
      <c r="K75" s="9">
        <f>MIN(E75,G75,I75)</f>
        <v>0.19515551085081884</v>
      </c>
    </row>
    <row r="76" spans="1:11">
      <c r="A76" s="3" t="s">
        <v>196</v>
      </c>
      <c r="B76" s="3" t="s">
        <v>9</v>
      </c>
      <c r="C76" s="4">
        <v>1033253</v>
      </c>
      <c r="D76" s="5">
        <v>1.005701315325108</v>
      </c>
      <c r="E76" s="8">
        <v>1</v>
      </c>
      <c r="F76" s="5">
        <v>3.8727972587625614</v>
      </c>
      <c r="G76" s="8">
        <v>0.23147854248290481</v>
      </c>
      <c r="H76" s="5">
        <v>3.8508423920183712</v>
      </c>
      <c r="I76" s="8">
        <v>0.19515551085081884</v>
      </c>
      <c r="J76" s="3" t="s">
        <v>12</v>
      </c>
      <c r="K76" s="9">
        <f>MIN(E76,G76,I76)</f>
        <v>0.19515551085081884</v>
      </c>
    </row>
    <row r="77" spans="1:11">
      <c r="A77" s="3" t="s">
        <v>201</v>
      </c>
      <c r="B77" s="3" t="s">
        <v>9</v>
      </c>
      <c r="C77" s="4">
        <v>775152</v>
      </c>
      <c r="D77" s="5">
        <v>-1.0027373952655501</v>
      </c>
      <c r="E77" s="8">
        <v>1</v>
      </c>
      <c r="F77" s="5">
        <v>1.9057082628848934</v>
      </c>
      <c r="G77" s="8">
        <v>0.24059507531804186</v>
      </c>
      <c r="H77" s="5">
        <v>1.9109249396612342</v>
      </c>
      <c r="I77" s="8">
        <v>0.19782222033517374</v>
      </c>
      <c r="J77" s="3" t="s">
        <v>12</v>
      </c>
      <c r="K77" s="9">
        <f>MIN(E77,G77,I77)</f>
        <v>0.19782222033517374</v>
      </c>
    </row>
    <row r="78" spans="1:11">
      <c r="A78" s="3" t="s">
        <v>202</v>
      </c>
      <c r="B78" s="3" t="s">
        <v>9</v>
      </c>
      <c r="C78" s="4">
        <v>3436517</v>
      </c>
      <c r="D78" s="5">
        <v>-1.3479011769900762</v>
      </c>
      <c r="E78" s="8">
        <v>0.89576122786679635</v>
      </c>
      <c r="F78" s="5">
        <v>1.3731333328806579</v>
      </c>
      <c r="G78" s="8">
        <v>0.72489706521506214</v>
      </c>
      <c r="H78" s="5">
        <v>1.8508480355541446</v>
      </c>
      <c r="I78" s="8">
        <v>0.19831537301438021</v>
      </c>
      <c r="J78" s="3" t="s">
        <v>12</v>
      </c>
      <c r="K78" s="9">
        <f>MIN(E78,G78,I78)</f>
        <v>0.19831537301438021</v>
      </c>
    </row>
    <row r="79" spans="1:11">
      <c r="A79" s="3" t="s">
        <v>204</v>
      </c>
      <c r="B79" s="3" t="s">
        <v>9</v>
      </c>
      <c r="C79" s="4">
        <v>2575469</v>
      </c>
      <c r="D79" s="5">
        <v>1.3509292063244853</v>
      </c>
      <c r="E79" s="8">
        <v>1</v>
      </c>
      <c r="F79" s="5">
        <v>-4.1321904849494633</v>
      </c>
      <c r="G79" s="8">
        <v>0.39436566305621251</v>
      </c>
      <c r="H79" s="5">
        <v>-5.5822968122143681</v>
      </c>
      <c r="I79" s="8">
        <v>0.20301037338199332</v>
      </c>
      <c r="J79" s="3" t="s">
        <v>12</v>
      </c>
      <c r="K79" s="9">
        <f>MIN(E79,G79,I79)</f>
        <v>0.20301037338199332</v>
      </c>
    </row>
    <row r="80" spans="1:11">
      <c r="A80" s="3" t="s">
        <v>205</v>
      </c>
      <c r="B80" s="3" t="s">
        <v>9</v>
      </c>
      <c r="C80" s="4">
        <v>2434823</v>
      </c>
      <c r="D80" s="5">
        <v>-1.3512840010224327</v>
      </c>
      <c r="E80" s="8">
        <v>0.98231097770740317</v>
      </c>
      <c r="F80" s="5">
        <v>1.6590725610881782</v>
      </c>
      <c r="G80" s="8">
        <v>0.60090054269353865</v>
      </c>
      <c r="H80" s="5">
        <v>2.2418782083337678</v>
      </c>
      <c r="I80" s="8">
        <v>0.20347465147101684</v>
      </c>
      <c r="J80" s="3" t="s">
        <v>12</v>
      </c>
      <c r="K80" s="9">
        <f>MIN(E80,G80,I80)</f>
        <v>0.20347465147101684</v>
      </c>
    </row>
    <row r="81" spans="1:11">
      <c r="A81" s="3" t="s">
        <v>208</v>
      </c>
      <c r="B81" s="3" t="s">
        <v>9</v>
      </c>
      <c r="C81" s="4">
        <v>3975145</v>
      </c>
      <c r="D81" s="5">
        <v>-1.5125875117305561</v>
      </c>
      <c r="E81" s="8">
        <v>0.70271176377505007</v>
      </c>
      <c r="F81" s="5">
        <v>1.2329947371123335</v>
      </c>
      <c r="G81" s="8">
        <v>0.91545986891449616</v>
      </c>
      <c r="H81" s="5">
        <v>1.8650124413856157</v>
      </c>
      <c r="I81" s="8">
        <v>0.20676493766479939</v>
      </c>
      <c r="J81" s="3" t="s">
        <v>12</v>
      </c>
      <c r="K81" s="9">
        <f>MIN(E81,G81,I81)</f>
        <v>0.20676493766479939</v>
      </c>
    </row>
    <row r="82" spans="1:11">
      <c r="A82" s="3" t="s">
        <v>211</v>
      </c>
      <c r="B82" s="3" t="s">
        <v>9</v>
      </c>
      <c r="C82" s="4">
        <v>4197715</v>
      </c>
      <c r="D82" s="5">
        <v>-2.1268624946116583</v>
      </c>
      <c r="E82" s="8">
        <v>0.21055296670433163</v>
      </c>
      <c r="F82" s="5">
        <v>-1.1428939898894763</v>
      </c>
      <c r="G82" s="8">
        <v>1</v>
      </c>
      <c r="H82" s="5">
        <v>1.8609446837823838</v>
      </c>
      <c r="I82" s="8">
        <v>0.21534217372842565</v>
      </c>
      <c r="J82" s="3" t="s">
        <v>12</v>
      </c>
      <c r="K82" s="9">
        <f>MIN(E82,G82,I82)</f>
        <v>0.21055296670433163</v>
      </c>
    </row>
    <row r="83" spans="1:11">
      <c r="A83" s="3" t="s">
        <v>256</v>
      </c>
      <c r="B83" s="3" t="s">
        <v>9</v>
      </c>
      <c r="C83" s="4">
        <v>2915056</v>
      </c>
      <c r="D83" s="5">
        <v>-1.1717967506934208</v>
      </c>
      <c r="E83" s="8">
        <v>1</v>
      </c>
      <c r="F83" s="5">
        <v>-1.8876325964128322</v>
      </c>
      <c r="G83" s="8">
        <v>0.2115097000523897</v>
      </c>
      <c r="H83" s="5">
        <v>-1.6108873789723428</v>
      </c>
      <c r="I83" s="8">
        <v>0.37748781337649689</v>
      </c>
      <c r="J83" s="3" t="s">
        <v>12</v>
      </c>
      <c r="K83" s="9">
        <f>MIN(E83,G83,I83)</f>
        <v>0.2115097000523897</v>
      </c>
    </row>
    <row r="84" spans="1:11">
      <c r="A84" s="3" t="s">
        <v>596</v>
      </c>
      <c r="B84" s="3" t="s">
        <v>9</v>
      </c>
      <c r="C84" s="4">
        <v>495119</v>
      </c>
      <c r="D84" s="5">
        <v>1.8868239597782472</v>
      </c>
      <c r="E84" s="8">
        <v>0.39953571504538143</v>
      </c>
      <c r="F84" s="5">
        <v>1.9826030026100572</v>
      </c>
      <c r="G84" s="8">
        <v>0.21602628224600356</v>
      </c>
      <c r="H84" s="5">
        <v>1.0507620450415875</v>
      </c>
      <c r="I84" s="8">
        <v>1</v>
      </c>
      <c r="J84" s="3" t="s">
        <v>12</v>
      </c>
      <c r="K84" s="9">
        <f>MIN(E84,G84,I84)</f>
        <v>0.21602628224600356</v>
      </c>
    </row>
    <row r="85" spans="1:11">
      <c r="A85" s="3" t="s">
        <v>386</v>
      </c>
      <c r="B85" s="3" t="s">
        <v>9</v>
      </c>
      <c r="C85" s="4">
        <v>697512</v>
      </c>
      <c r="D85" s="5">
        <v>1.4324905905488969</v>
      </c>
      <c r="E85" s="8">
        <v>0.84566049793838372</v>
      </c>
      <c r="F85" s="5">
        <v>1.9980467618523539</v>
      </c>
      <c r="G85" s="8">
        <v>0.22909747203879138</v>
      </c>
      <c r="H85" s="5">
        <v>1.3948062032901374</v>
      </c>
      <c r="I85" s="8">
        <v>0.66481662076026471</v>
      </c>
      <c r="J85" s="3" t="s">
        <v>12</v>
      </c>
      <c r="K85" s="9">
        <f>MIN(E85,G85,I85)</f>
        <v>0.22909747203879138</v>
      </c>
    </row>
    <row r="86" spans="1:11">
      <c r="A86" s="3" t="s">
        <v>448</v>
      </c>
      <c r="B86" s="3" t="s">
        <v>9</v>
      </c>
      <c r="C86" s="4">
        <v>1517388</v>
      </c>
      <c r="D86" s="5">
        <v>2.0081907434186883</v>
      </c>
      <c r="E86" s="8">
        <v>0.78117751447836936</v>
      </c>
      <c r="F86" s="5">
        <v>3.0542038694976332</v>
      </c>
      <c r="G86" s="8">
        <v>0.24986413265477644</v>
      </c>
      <c r="H86" s="5">
        <v>1.520873392882113</v>
      </c>
      <c r="I86" s="8">
        <v>0.79125659844234941</v>
      </c>
      <c r="J86" s="3" t="s">
        <v>12</v>
      </c>
      <c r="K86" s="9">
        <f>MIN(E86,G86,I86)</f>
        <v>0.24986413265477644</v>
      </c>
    </row>
    <row r="87" spans="1:11">
      <c r="A87" s="3" t="s">
        <v>346</v>
      </c>
      <c r="B87" s="3" t="s">
        <v>9</v>
      </c>
      <c r="C87" s="4">
        <v>4233757</v>
      </c>
      <c r="D87" s="5">
        <v>-1.8944264811065428</v>
      </c>
      <c r="E87" s="8">
        <v>0.27770314848222188</v>
      </c>
      <c r="F87" s="5">
        <v>-1.361987673548563</v>
      </c>
      <c r="G87" s="8">
        <v>0.71329020463562498</v>
      </c>
      <c r="H87" s="5">
        <v>1.390927772621281</v>
      </c>
      <c r="I87" s="8">
        <v>0.58963156786877546</v>
      </c>
      <c r="J87" s="3" t="s">
        <v>12</v>
      </c>
      <c r="K87" s="9">
        <f>MIN(E87,G87,I87)</f>
        <v>0.27770314848222188</v>
      </c>
    </row>
    <row r="88" spans="1:11">
      <c r="A88" s="3" t="s">
        <v>513</v>
      </c>
      <c r="B88" s="3" t="s">
        <v>9</v>
      </c>
      <c r="C88" s="4">
        <v>1315855</v>
      </c>
      <c r="D88" s="5">
        <v>2.6559940179452188</v>
      </c>
      <c r="E88" s="8">
        <v>0.65815298190921812</v>
      </c>
      <c r="F88" s="5">
        <v>3.7465819557326752</v>
      </c>
      <c r="G88" s="8">
        <v>0.27948571308732534</v>
      </c>
      <c r="H88" s="5">
        <v>1.4106138532010617</v>
      </c>
      <c r="I88" s="8">
        <v>0.90276981499789277</v>
      </c>
      <c r="J88" s="3" t="s">
        <v>12</v>
      </c>
      <c r="K88" s="9">
        <f>MIN(E88,G88,I88)</f>
        <v>0.27948571308732534</v>
      </c>
    </row>
    <row r="89" spans="1:11">
      <c r="A89" s="3" t="s">
        <v>232</v>
      </c>
      <c r="B89" s="3" t="s">
        <v>9</v>
      </c>
      <c r="C89" s="4">
        <v>3974466</v>
      </c>
      <c r="D89" s="5">
        <v>-1.5443739709049065</v>
      </c>
      <c r="E89" s="8">
        <v>0.80347610229079014</v>
      </c>
      <c r="F89" s="5">
        <v>1.2752851241925069</v>
      </c>
      <c r="G89" s="8">
        <v>0.92846513686892018</v>
      </c>
      <c r="H89" s="5">
        <v>1.969517151285139</v>
      </c>
      <c r="I89" s="8">
        <v>0.2899645540968333</v>
      </c>
      <c r="J89" s="3" t="s">
        <v>12</v>
      </c>
      <c r="K89" s="9">
        <f>MIN(E89,G89,I89)</f>
        <v>0.2899645540968333</v>
      </c>
    </row>
    <row r="90" spans="1:11">
      <c r="A90" s="3" t="s">
        <v>233</v>
      </c>
      <c r="B90" s="3" t="s">
        <v>9</v>
      </c>
      <c r="C90" s="4">
        <v>1556624</v>
      </c>
      <c r="D90" s="5">
        <v>-1.5369025427707186</v>
      </c>
      <c r="E90" s="8">
        <v>0.90653897366826963</v>
      </c>
      <c r="F90" s="5">
        <v>1.4519511686858557</v>
      </c>
      <c r="G90" s="8">
        <v>0.83991374311582956</v>
      </c>
      <c r="H90" s="5">
        <v>2.2315074431322084</v>
      </c>
      <c r="I90" s="8">
        <v>0.2899793585289831</v>
      </c>
      <c r="J90" s="3" t="s">
        <v>12</v>
      </c>
      <c r="K90" s="9">
        <f>MIN(E90,G90,I90)</f>
        <v>0.2899793585289831</v>
      </c>
    </row>
    <row r="91" spans="1:11">
      <c r="A91" s="3" t="s">
        <v>238</v>
      </c>
      <c r="B91" s="3" t="s">
        <v>9</v>
      </c>
      <c r="C91" s="4">
        <v>3967915</v>
      </c>
      <c r="D91" s="5">
        <v>1.1493626797141083</v>
      </c>
      <c r="E91" s="8">
        <v>1</v>
      </c>
      <c r="F91" s="5">
        <v>-1.5502855435585021</v>
      </c>
      <c r="G91" s="8">
        <v>0.56476922363748283</v>
      </c>
      <c r="H91" s="5">
        <v>-1.7818403466664432</v>
      </c>
      <c r="I91" s="8">
        <v>0.29898465849068051</v>
      </c>
      <c r="J91" s="3" t="s">
        <v>12</v>
      </c>
      <c r="K91" s="9">
        <f>MIN(E91,G91,I91)</f>
        <v>0.29898465849068051</v>
      </c>
    </row>
    <row r="92" spans="1:11">
      <c r="A92" s="3" t="s">
        <v>240</v>
      </c>
      <c r="B92" s="3" t="s">
        <v>9</v>
      </c>
      <c r="C92" s="4">
        <v>1232499</v>
      </c>
      <c r="D92" s="5">
        <v>1.3574639291983948</v>
      </c>
      <c r="E92" s="8">
        <v>0.93627727774354097</v>
      </c>
      <c r="F92" s="5">
        <v>-1.3463095736169743</v>
      </c>
      <c r="G92" s="8">
        <v>0.8200717769882051</v>
      </c>
      <c r="H92" s="5">
        <v>-1.8275666837195135</v>
      </c>
      <c r="I92" s="8">
        <v>0.30086780720042783</v>
      </c>
      <c r="J92" s="3" t="s">
        <v>12</v>
      </c>
      <c r="K92" s="9">
        <f>MIN(E92,G92,I92)</f>
        <v>0.30086780720042783</v>
      </c>
    </row>
    <row r="93" spans="1:11">
      <c r="A93" s="3" t="s">
        <v>446</v>
      </c>
      <c r="B93" s="3" t="s">
        <v>9</v>
      </c>
      <c r="C93" s="4">
        <v>662378</v>
      </c>
      <c r="D93" s="5">
        <v>1.3710467000395972</v>
      </c>
      <c r="E93" s="8">
        <v>0.87867846217251211</v>
      </c>
      <c r="F93" s="5">
        <v>1.7379703905808817</v>
      </c>
      <c r="G93" s="8">
        <v>0.33461215288988649</v>
      </c>
      <c r="H93" s="5">
        <v>1.2676230434241862</v>
      </c>
      <c r="I93" s="8">
        <v>0.78429079229725074</v>
      </c>
      <c r="J93" s="3" t="s">
        <v>12</v>
      </c>
      <c r="K93" s="9">
        <f>MIN(E93,G93,I93)</f>
        <v>0.33461215288988649</v>
      </c>
    </row>
    <row r="94" spans="1:11">
      <c r="A94" s="3" t="s">
        <v>297</v>
      </c>
      <c r="B94" s="3" t="s">
        <v>9</v>
      </c>
      <c r="C94" s="4">
        <v>1341920</v>
      </c>
      <c r="D94" s="5">
        <v>1.1495888962309877</v>
      </c>
      <c r="E94" s="8">
        <v>1</v>
      </c>
      <c r="F94" s="5">
        <v>1.8155831923466297</v>
      </c>
      <c r="G94" s="8">
        <v>0.33827102411561644</v>
      </c>
      <c r="H94" s="5">
        <v>1.5793325755834573</v>
      </c>
      <c r="I94" s="8">
        <v>0.48448669029989722</v>
      </c>
      <c r="J94" s="3" t="s">
        <v>12</v>
      </c>
      <c r="K94" s="9">
        <f>MIN(E94,G94,I94)</f>
        <v>0.33827102411561644</v>
      </c>
    </row>
    <row r="95" spans="1:11">
      <c r="A95" s="3" t="s">
        <v>250</v>
      </c>
      <c r="B95" s="3" t="s">
        <v>9</v>
      </c>
      <c r="C95" s="4">
        <v>164729</v>
      </c>
      <c r="D95" s="5">
        <v>-1.3403928164813617</v>
      </c>
      <c r="E95" s="8">
        <v>0.89942390748568046</v>
      </c>
      <c r="F95" s="5">
        <v>1.2231726652539887</v>
      </c>
      <c r="G95" s="8">
        <v>0.91545986891449616</v>
      </c>
      <c r="H95" s="5">
        <v>1.6395318538228079</v>
      </c>
      <c r="I95" s="8">
        <v>0.34782637612631834</v>
      </c>
      <c r="J95" s="3" t="s">
        <v>12</v>
      </c>
      <c r="K95" s="9">
        <f>MIN(E95,G95,I95)</f>
        <v>0.34782637612631834</v>
      </c>
    </row>
    <row r="96" spans="1:11">
      <c r="A96" s="3" t="s">
        <v>255</v>
      </c>
      <c r="B96" s="3" t="s">
        <v>9</v>
      </c>
      <c r="C96" s="4">
        <v>1333854</v>
      </c>
      <c r="D96" s="5">
        <v>1.2239240086709651</v>
      </c>
      <c r="E96" s="8">
        <v>1</v>
      </c>
      <c r="F96" s="5">
        <v>-1.3185913856507048</v>
      </c>
      <c r="G96" s="8">
        <v>0.79568720060848519</v>
      </c>
      <c r="H96" s="5">
        <v>-1.6138556545246128</v>
      </c>
      <c r="I96" s="8">
        <v>0.37659603300876721</v>
      </c>
      <c r="J96" s="3" t="s">
        <v>12</v>
      </c>
      <c r="K96" s="9">
        <f>MIN(E96,G96,I96)</f>
        <v>0.37659603300876721</v>
      </c>
    </row>
    <row r="97" spans="1:11">
      <c r="A97" s="3" t="s">
        <v>564</v>
      </c>
      <c r="B97" s="3" t="s">
        <v>9</v>
      </c>
      <c r="C97" s="4">
        <v>1099639</v>
      </c>
      <c r="D97" s="5">
        <v>-1.8470163464412042</v>
      </c>
      <c r="E97" s="8">
        <v>0.39760315327840789</v>
      </c>
      <c r="F97" s="5">
        <v>-1.6572716605628948</v>
      </c>
      <c r="G97" s="8">
        <v>0.41791051666539858</v>
      </c>
      <c r="H97" s="5">
        <v>1.1144922045030701</v>
      </c>
      <c r="I97" s="8">
        <v>0.96460352258193061</v>
      </c>
      <c r="J97" s="3" t="s">
        <v>12</v>
      </c>
      <c r="K97" s="9">
        <f>MIN(E97,G97,I97)</f>
        <v>0.39760315327840789</v>
      </c>
    </row>
    <row r="98" spans="1:11">
      <c r="A98" s="3" t="s">
        <v>311</v>
      </c>
      <c r="B98" s="3" t="s">
        <v>9</v>
      </c>
      <c r="C98" s="4">
        <v>4018854</v>
      </c>
      <c r="D98" s="5">
        <v>-1.7830429624045345</v>
      </c>
      <c r="E98" s="8">
        <v>0.40864481615998227</v>
      </c>
      <c r="F98" s="5">
        <v>-1.2150756936013309</v>
      </c>
      <c r="G98" s="8">
        <v>0.92661983605788778</v>
      </c>
      <c r="H98" s="5">
        <v>1.4674336519067552</v>
      </c>
      <c r="I98" s="8">
        <v>0.52451088813502611</v>
      </c>
      <c r="J98" s="3" t="s">
        <v>12</v>
      </c>
      <c r="K98" s="9">
        <f>MIN(E98,G98,I98)</f>
        <v>0.40864481615998227</v>
      </c>
    </row>
    <row r="99" spans="1:11">
      <c r="A99" s="3" t="s">
        <v>265</v>
      </c>
      <c r="B99" s="3" t="s">
        <v>9</v>
      </c>
      <c r="C99" s="4">
        <v>3996286</v>
      </c>
      <c r="D99" s="5">
        <v>-1.4941525975259125</v>
      </c>
      <c r="E99" s="8">
        <v>0.71740643743661492</v>
      </c>
      <c r="F99" s="5">
        <v>1.0601668712712433</v>
      </c>
      <c r="G99" s="8">
        <v>1</v>
      </c>
      <c r="H99" s="5">
        <v>1.584051084520848</v>
      </c>
      <c r="I99" s="8">
        <v>0.41653364335007775</v>
      </c>
      <c r="J99" s="3" t="s">
        <v>12</v>
      </c>
      <c r="K99" s="9">
        <f>MIN(E99,G99,I99)</f>
        <v>0.41653364335007775</v>
      </c>
    </row>
    <row r="100" spans="1:11">
      <c r="A100" s="3" t="s">
        <v>266</v>
      </c>
      <c r="B100" s="3" t="s">
        <v>9</v>
      </c>
      <c r="C100" s="4">
        <v>1181263</v>
      </c>
      <c r="D100" s="5">
        <v>2.7880653862441585</v>
      </c>
      <c r="E100" s="8">
        <v>0.44915363559420729</v>
      </c>
      <c r="F100" s="5">
        <v>1.2182545955300084</v>
      </c>
      <c r="G100" s="8">
        <v>1</v>
      </c>
      <c r="H100" s="5">
        <v>-2.2885736663535385</v>
      </c>
      <c r="I100" s="8">
        <v>0.41962768443663528</v>
      </c>
      <c r="J100" s="3" t="s">
        <v>12</v>
      </c>
      <c r="K100" s="9">
        <f>MIN(E100,G100,I100)</f>
        <v>0.41962768443663528</v>
      </c>
    </row>
    <row r="101" spans="1:11">
      <c r="A101" s="3" t="s">
        <v>276</v>
      </c>
      <c r="B101" s="3" t="s">
        <v>9</v>
      </c>
      <c r="C101" s="4">
        <v>3486119</v>
      </c>
      <c r="D101" s="5">
        <v>-1.0471450678552909</v>
      </c>
      <c r="E101" s="8">
        <v>1</v>
      </c>
      <c r="F101" s="5">
        <v>-1.585231825174747</v>
      </c>
      <c r="G101" s="8">
        <v>0.42376640814032429</v>
      </c>
      <c r="H101" s="5">
        <v>-1.5138607570597051</v>
      </c>
      <c r="I101" s="8">
        <v>0.45018164970953373</v>
      </c>
      <c r="J101" s="3" t="s">
        <v>12</v>
      </c>
      <c r="K101" s="9">
        <f>MIN(E101,G101,I101)</f>
        <v>0.42376640814032429</v>
      </c>
    </row>
    <row r="102" spans="1:11">
      <c r="A102" s="3" t="s">
        <v>269</v>
      </c>
      <c r="B102" s="3" t="s">
        <v>9</v>
      </c>
      <c r="C102" s="4">
        <v>1934838</v>
      </c>
      <c r="D102" s="5">
        <v>-1.2959046225800912</v>
      </c>
      <c r="E102" s="8">
        <v>0.93837753375919097</v>
      </c>
      <c r="F102" s="5">
        <v>1.1867132498195416</v>
      </c>
      <c r="G102" s="8">
        <v>0.95639543103420577</v>
      </c>
      <c r="H102" s="5">
        <v>1.5378671861181865</v>
      </c>
      <c r="I102" s="8">
        <v>0.43490274422999886</v>
      </c>
      <c r="J102" s="3" t="s">
        <v>12</v>
      </c>
      <c r="K102" s="9">
        <f>MIN(E102,G102,I102)</f>
        <v>0.43490274422999886</v>
      </c>
    </row>
    <row r="103" spans="1:11">
      <c r="A103" s="3" t="s">
        <v>283</v>
      </c>
      <c r="B103" s="3" t="s">
        <v>9</v>
      </c>
      <c r="C103" s="4">
        <v>919234</v>
      </c>
      <c r="D103" s="5">
        <v>-1.97780996911772</v>
      </c>
      <c r="E103" s="8">
        <v>0.48856851606554397</v>
      </c>
      <c r="F103" s="5">
        <v>-1.139438442140158</v>
      </c>
      <c r="G103" s="8">
        <v>1</v>
      </c>
      <c r="H103" s="5">
        <v>1.7357760594796898</v>
      </c>
      <c r="I103" s="8">
        <v>0.4555077384888257</v>
      </c>
      <c r="J103" s="3" t="s">
        <v>12</v>
      </c>
      <c r="K103" s="9">
        <f>MIN(E103,G103,I103)</f>
        <v>0.4555077384888257</v>
      </c>
    </row>
    <row r="104" spans="1:11">
      <c r="A104" s="3" t="s">
        <v>304</v>
      </c>
      <c r="B104" s="3" t="s">
        <v>9</v>
      </c>
      <c r="C104" s="4">
        <v>4129834</v>
      </c>
      <c r="D104" s="5">
        <v>1.0637600937617955</v>
      </c>
      <c r="E104" s="8">
        <v>1</v>
      </c>
      <c r="F104" s="5">
        <v>1.583315528230514</v>
      </c>
      <c r="G104" s="8">
        <v>0.46033179081409192</v>
      </c>
      <c r="H104" s="5">
        <v>1.4884141053189959</v>
      </c>
      <c r="I104" s="8">
        <v>0.50492788488534202</v>
      </c>
      <c r="J104" s="3" t="s">
        <v>12</v>
      </c>
      <c r="K104" s="9">
        <f>MIN(E104,G104,I104)</f>
        <v>0.46033179081409192</v>
      </c>
    </row>
    <row r="105" spans="1:11">
      <c r="A105" s="3" t="s">
        <v>607</v>
      </c>
      <c r="B105" s="3" t="s">
        <v>9</v>
      </c>
      <c r="C105" s="4">
        <v>351214</v>
      </c>
      <c r="D105" s="5">
        <v>-2.3857175072369561</v>
      </c>
      <c r="E105" s="8">
        <v>0.75573906811235525</v>
      </c>
      <c r="F105" s="5">
        <v>-2.9696256663041289</v>
      </c>
      <c r="G105" s="8">
        <v>0.46124658499041926</v>
      </c>
      <c r="H105" s="5">
        <v>-1.2447515924647055</v>
      </c>
      <c r="I105" s="8">
        <v>1</v>
      </c>
      <c r="J105" s="3" t="s">
        <v>12</v>
      </c>
      <c r="K105" s="9">
        <f>MIN(E105,G105,I105)</f>
        <v>0.46124658499041926</v>
      </c>
    </row>
    <row r="106" spans="1:11">
      <c r="A106" s="3" t="s">
        <v>361</v>
      </c>
      <c r="B106" s="3" t="s">
        <v>9</v>
      </c>
      <c r="C106" s="4">
        <v>2320042</v>
      </c>
      <c r="D106" s="5">
        <v>-2.1932698560222303</v>
      </c>
      <c r="E106" s="8">
        <v>1</v>
      </c>
      <c r="F106" s="5">
        <v>-14.561002589926151</v>
      </c>
      <c r="G106" s="8">
        <v>0.47500658807243978</v>
      </c>
      <c r="H106" s="5">
        <v>-6.6389471181327195</v>
      </c>
      <c r="I106" s="8">
        <v>0.61374689600588472</v>
      </c>
      <c r="J106" s="3" t="s">
        <v>12</v>
      </c>
      <c r="K106" s="9">
        <f>MIN(E106,G106,I106)</f>
        <v>0.47500658807243978</v>
      </c>
    </row>
    <row r="107" spans="1:11">
      <c r="A107" s="3" t="s">
        <v>608</v>
      </c>
      <c r="B107" s="3" t="s">
        <v>9</v>
      </c>
      <c r="C107" s="4">
        <v>1245678</v>
      </c>
      <c r="D107" s="5">
        <v>-1.9883931887179784</v>
      </c>
      <c r="E107" s="8">
        <v>0.50533601770692538</v>
      </c>
      <c r="F107" s="5">
        <v>-1.8069798566096407</v>
      </c>
      <c r="G107" s="8">
        <v>0.47670423681652352</v>
      </c>
      <c r="H107" s="5">
        <v>1.1003958795914393</v>
      </c>
      <c r="I107" s="8">
        <v>1</v>
      </c>
      <c r="J107" s="3" t="s">
        <v>12</v>
      </c>
      <c r="K107" s="9">
        <f>MIN(E107,G107,I107)</f>
        <v>0.47670423681652352</v>
      </c>
    </row>
    <row r="108" spans="1:11">
      <c r="A108" s="3" t="s">
        <v>419</v>
      </c>
      <c r="B108" s="3" t="s">
        <v>9</v>
      </c>
      <c r="C108" s="4">
        <v>1343109</v>
      </c>
      <c r="D108" s="5">
        <v>1.4127857883861263</v>
      </c>
      <c r="E108" s="8">
        <v>1</v>
      </c>
      <c r="F108" s="5">
        <v>2.2527080756137288</v>
      </c>
      <c r="G108" s="8">
        <v>0.48032262014324933</v>
      </c>
      <c r="H108" s="5">
        <v>1.5945149605355773</v>
      </c>
      <c r="I108" s="8">
        <v>0.73554666165367655</v>
      </c>
      <c r="J108" s="3" t="s">
        <v>12</v>
      </c>
      <c r="K108" s="9">
        <f>MIN(E108,G108,I108)</f>
        <v>0.48032262014324933</v>
      </c>
    </row>
    <row r="109" spans="1:11">
      <c r="A109" s="3" t="s">
        <v>295</v>
      </c>
      <c r="B109" s="3" t="s">
        <v>9</v>
      </c>
      <c r="C109" s="4">
        <v>397871</v>
      </c>
      <c r="D109" s="5">
        <v>-1.126666111975692</v>
      </c>
      <c r="E109" s="8">
        <v>1</v>
      </c>
      <c r="F109" s="5">
        <v>1.4083392611577397</v>
      </c>
      <c r="G109" s="8">
        <v>0.74307581541761791</v>
      </c>
      <c r="H109" s="5">
        <v>1.5867281197113094</v>
      </c>
      <c r="I109" s="8">
        <v>0.48134977777564247</v>
      </c>
      <c r="J109" s="3" t="s">
        <v>12</v>
      </c>
      <c r="K109" s="9">
        <f>MIN(E109,G109,I109)</f>
        <v>0.48134977777564247</v>
      </c>
    </row>
    <row r="110" spans="1:11">
      <c r="A110" s="3" t="s">
        <v>298</v>
      </c>
      <c r="B110" s="3" t="s">
        <v>9</v>
      </c>
      <c r="C110" s="4">
        <v>1032138</v>
      </c>
      <c r="D110" s="5">
        <v>-1.0655650036807311</v>
      </c>
      <c r="E110" s="8">
        <v>1</v>
      </c>
      <c r="F110" s="5">
        <v>2.1895746220538688</v>
      </c>
      <c r="G110" s="8">
        <v>0.61559777086437772</v>
      </c>
      <c r="H110" s="5">
        <v>2.3331340902080662</v>
      </c>
      <c r="I110" s="8">
        <v>0.49048176970211527</v>
      </c>
      <c r="J110" s="3" t="s">
        <v>12</v>
      </c>
      <c r="K110" s="9">
        <f>MIN(E110,G110,I110)</f>
        <v>0.49048176970211527</v>
      </c>
    </row>
    <row r="111" spans="1:11">
      <c r="A111" s="3" t="s">
        <v>589</v>
      </c>
      <c r="B111" s="3" t="s">
        <v>9</v>
      </c>
      <c r="C111" s="4">
        <v>4600977</v>
      </c>
      <c r="D111" s="5">
        <v>1.5033928992215406</v>
      </c>
      <c r="E111" s="8">
        <v>0.79442006704673829</v>
      </c>
      <c r="F111" s="5">
        <v>1.654319796733565</v>
      </c>
      <c r="G111" s="8">
        <v>0.50875310972631349</v>
      </c>
      <c r="H111" s="5">
        <v>1.100390854307064</v>
      </c>
      <c r="I111" s="8">
        <v>0.99377429095816538</v>
      </c>
      <c r="J111" s="3" t="s">
        <v>12</v>
      </c>
      <c r="K111" s="9">
        <f>MIN(E111,G111,I111)</f>
        <v>0.50875310972631349</v>
      </c>
    </row>
    <row r="112" spans="1:11">
      <c r="A112" s="3" t="s">
        <v>609</v>
      </c>
      <c r="B112" s="3" t="s">
        <v>9</v>
      </c>
      <c r="C112" s="4">
        <v>2526945</v>
      </c>
      <c r="D112" s="5">
        <v>-1.6178456555223231</v>
      </c>
      <c r="E112" s="8">
        <v>0.66708391237011844</v>
      </c>
      <c r="F112" s="5">
        <v>-1.6329188504933416</v>
      </c>
      <c r="G112" s="8">
        <v>0.5124201065790035</v>
      </c>
      <c r="H112" s="5">
        <v>-1.0093168312561633</v>
      </c>
      <c r="I112" s="8">
        <v>1</v>
      </c>
      <c r="J112" s="3" t="s">
        <v>12</v>
      </c>
      <c r="K112" s="9">
        <f>MIN(E112,G112,I112)</f>
        <v>0.5124201065790035</v>
      </c>
    </row>
    <row r="113" spans="1:11">
      <c r="A113" s="3" t="s">
        <v>316</v>
      </c>
      <c r="B113" s="3" t="s">
        <v>9</v>
      </c>
      <c r="C113" s="4">
        <v>1619573</v>
      </c>
      <c r="D113" s="5">
        <v>-1.1882343395389308</v>
      </c>
      <c r="E113" s="8">
        <v>1</v>
      </c>
      <c r="F113" s="5">
        <v>1.354173577261117</v>
      </c>
      <c r="G113" s="8">
        <v>0.84852559802168093</v>
      </c>
      <c r="H113" s="5">
        <v>1.6090755461979347</v>
      </c>
      <c r="I113" s="8">
        <v>0.53216406590946763</v>
      </c>
      <c r="J113" s="3" t="s">
        <v>12</v>
      </c>
      <c r="K113" s="9">
        <f>MIN(E113,G113,I113)</f>
        <v>0.53216406590946763</v>
      </c>
    </row>
    <row r="114" spans="1:11">
      <c r="A114" s="3" t="s">
        <v>522</v>
      </c>
      <c r="B114" s="3" t="s">
        <v>9</v>
      </c>
      <c r="C114" s="4">
        <v>3058665</v>
      </c>
      <c r="D114" s="5">
        <v>-1.2941593002079856</v>
      </c>
      <c r="E114" s="8">
        <v>0.93627727774354097</v>
      </c>
      <c r="F114" s="5">
        <v>-1.4831059265445057</v>
      </c>
      <c r="G114" s="8">
        <v>0.54894567074063039</v>
      </c>
      <c r="H114" s="5">
        <v>-1.1459995120431885</v>
      </c>
      <c r="I114" s="8">
        <v>0.91403358348832831</v>
      </c>
      <c r="J114" s="3" t="s">
        <v>12</v>
      </c>
      <c r="K114" s="9">
        <f>MIN(E114,G114,I114)</f>
        <v>0.54894567074063039</v>
      </c>
    </row>
    <row r="115" spans="1:11">
      <c r="A115" s="3" t="s">
        <v>506</v>
      </c>
      <c r="B115" s="3" t="s">
        <v>9</v>
      </c>
      <c r="C115" s="4">
        <v>1689851</v>
      </c>
      <c r="D115" s="5">
        <v>-1.284764269866028</v>
      </c>
      <c r="E115" s="8">
        <v>0.95674333804599909</v>
      </c>
      <c r="F115" s="5">
        <v>-1.4965244375082347</v>
      </c>
      <c r="G115" s="8">
        <v>0.55086448272861066</v>
      </c>
      <c r="H115" s="5">
        <v>-1.1648241413689755</v>
      </c>
      <c r="I115" s="8">
        <v>0.89787942891747941</v>
      </c>
      <c r="J115" s="3" t="s">
        <v>12</v>
      </c>
      <c r="K115" s="9">
        <f>MIN(E115,G115,I115)</f>
        <v>0.55086448272861066</v>
      </c>
    </row>
    <row r="116" spans="1:11">
      <c r="A116" s="3" t="s">
        <v>324</v>
      </c>
      <c r="B116" s="3" t="s">
        <v>9</v>
      </c>
      <c r="C116" s="4">
        <v>1240334</v>
      </c>
      <c r="D116" s="5">
        <v>-1.2442368783157243</v>
      </c>
      <c r="E116" s="8">
        <v>1</v>
      </c>
      <c r="F116" s="5">
        <v>1.2293444468112036</v>
      </c>
      <c r="G116" s="8">
        <v>0.94905349372502723</v>
      </c>
      <c r="H116" s="5">
        <v>1.5295956968751432</v>
      </c>
      <c r="I116" s="8">
        <v>0.55097407736141302</v>
      </c>
      <c r="J116" s="3" t="s">
        <v>12</v>
      </c>
      <c r="K116" s="9">
        <f>MIN(E116,G116,I116)</f>
        <v>0.55097407736141302</v>
      </c>
    </row>
    <row r="117" spans="1:11">
      <c r="A117" s="3" t="s">
        <v>370</v>
      </c>
      <c r="B117" s="3" t="s">
        <v>9</v>
      </c>
      <c r="C117" s="4">
        <v>779066</v>
      </c>
      <c r="D117" s="5">
        <v>-1.5881656961002195</v>
      </c>
      <c r="E117" s="8">
        <v>0.55199133679980117</v>
      </c>
      <c r="F117" s="5">
        <v>-1.1769166272439135</v>
      </c>
      <c r="G117" s="8">
        <v>0.95873031358520722</v>
      </c>
      <c r="H117" s="5">
        <v>1.3494292283212646</v>
      </c>
      <c r="I117" s="8">
        <v>0.62798453493668382</v>
      </c>
      <c r="J117" s="3" t="s">
        <v>12</v>
      </c>
      <c r="K117" s="9">
        <f>MIN(E117,G117,I117)</f>
        <v>0.55199133679980117</v>
      </c>
    </row>
    <row r="118" spans="1:11">
      <c r="A118" s="3" t="s">
        <v>327</v>
      </c>
      <c r="B118" s="3" t="s">
        <v>9</v>
      </c>
      <c r="C118" s="4">
        <v>3178114</v>
      </c>
      <c r="D118" s="5">
        <v>-1.010040278319857</v>
      </c>
      <c r="E118" s="8">
        <v>1</v>
      </c>
      <c r="F118" s="5">
        <v>-1.4222961159383245</v>
      </c>
      <c r="G118" s="8">
        <v>0.61820942572126991</v>
      </c>
      <c r="H118" s="5">
        <v>-1.4081578195121394</v>
      </c>
      <c r="I118" s="8">
        <v>0.56048516498167544</v>
      </c>
      <c r="J118" s="3" t="s">
        <v>12</v>
      </c>
      <c r="K118" s="9">
        <f>MIN(E118,G118,I118)</f>
        <v>0.56048516498167544</v>
      </c>
    </row>
    <row r="119" spans="1:11">
      <c r="A119" s="3" t="s">
        <v>612</v>
      </c>
      <c r="B119" s="3" t="s">
        <v>9</v>
      </c>
      <c r="C119" s="4">
        <v>1621331</v>
      </c>
      <c r="D119" s="5">
        <v>2.1030181109902895</v>
      </c>
      <c r="E119" s="8">
        <v>0.6019710396356448</v>
      </c>
      <c r="F119" s="5">
        <v>1.8794222755952354</v>
      </c>
      <c r="G119" s="8">
        <v>0.57852433370317036</v>
      </c>
      <c r="H119" s="5">
        <v>-1.1189705146621391</v>
      </c>
      <c r="I119" s="8">
        <v>1</v>
      </c>
      <c r="J119" s="3" t="s">
        <v>12</v>
      </c>
      <c r="K119" s="9">
        <f>MIN(E119,G119,I119)</f>
        <v>0.57852433370317036</v>
      </c>
    </row>
    <row r="120" spans="1:11">
      <c r="A120" s="3" t="s">
        <v>338</v>
      </c>
      <c r="B120" s="3" t="s">
        <v>9</v>
      </c>
      <c r="C120" s="4">
        <v>4256636</v>
      </c>
      <c r="D120" s="5">
        <v>1.2754395261104468</v>
      </c>
      <c r="E120" s="8">
        <v>1</v>
      </c>
      <c r="F120" s="5">
        <v>-1.2439958180110524</v>
      </c>
      <c r="G120" s="8">
        <v>0.97062126229514178</v>
      </c>
      <c r="H120" s="5">
        <v>-1.5866414366073942</v>
      </c>
      <c r="I120" s="8">
        <v>0.58657779962292522</v>
      </c>
      <c r="J120" s="3" t="s">
        <v>12</v>
      </c>
      <c r="K120" s="9">
        <f>MIN(E120,G120,I120)</f>
        <v>0.58657779962292522</v>
      </c>
    </row>
    <row r="121" spans="1:11">
      <c r="A121" s="3" t="s">
        <v>340</v>
      </c>
      <c r="B121" s="3" t="s">
        <v>9</v>
      </c>
      <c r="C121" s="4">
        <v>632388</v>
      </c>
      <c r="D121" s="5">
        <v>-1.1188402716635719</v>
      </c>
      <c r="E121" s="8">
        <v>1</v>
      </c>
      <c r="F121" s="5">
        <v>1.5741236658820459</v>
      </c>
      <c r="G121" s="8">
        <v>0.79027688491793446</v>
      </c>
      <c r="H121" s="5">
        <v>1.7611929499675258</v>
      </c>
      <c r="I121" s="8">
        <v>0.58828019749388316</v>
      </c>
      <c r="J121" s="3" t="s">
        <v>12</v>
      </c>
      <c r="K121" s="9">
        <f>MIN(E121,G121,I121)</f>
        <v>0.58828019749388316</v>
      </c>
    </row>
    <row r="122" spans="1:11">
      <c r="A122" s="3" t="s">
        <v>354</v>
      </c>
      <c r="B122" s="3" t="s">
        <v>9</v>
      </c>
      <c r="C122" s="4">
        <v>3786837</v>
      </c>
      <c r="D122" s="5">
        <v>-1.2634363164641997</v>
      </c>
      <c r="E122" s="8">
        <v>0.98823570614843559</v>
      </c>
      <c r="F122" s="5">
        <v>1.1301600502314522</v>
      </c>
      <c r="G122" s="8">
        <v>1</v>
      </c>
      <c r="H122" s="5">
        <v>1.4278852508794209</v>
      </c>
      <c r="I122" s="8">
        <v>0.60522873497215635</v>
      </c>
      <c r="J122" s="3" t="s">
        <v>12</v>
      </c>
      <c r="K122" s="9">
        <f>MIN(E122,G122,I122)</f>
        <v>0.60522873497215635</v>
      </c>
    </row>
    <row r="123" spans="1:11">
      <c r="A123" s="3" t="s">
        <v>366</v>
      </c>
      <c r="B123" s="3" t="s">
        <v>9</v>
      </c>
      <c r="C123" s="4">
        <v>553942</v>
      </c>
      <c r="D123" s="5">
        <v>1.013224326260485</v>
      </c>
      <c r="E123" s="8">
        <v>1</v>
      </c>
      <c r="F123" s="5">
        <v>-1.3418524361238002</v>
      </c>
      <c r="G123" s="8">
        <v>0.73211167721386294</v>
      </c>
      <c r="H123" s="5">
        <v>-1.3595975305325281</v>
      </c>
      <c r="I123" s="8">
        <v>0.61858622583643719</v>
      </c>
      <c r="J123" s="3" t="s">
        <v>12</v>
      </c>
      <c r="K123" s="9">
        <f>MIN(E123,G123,I123)</f>
        <v>0.61858622583643719</v>
      </c>
    </row>
    <row r="124" spans="1:11">
      <c r="A124" s="3" t="s">
        <v>614</v>
      </c>
      <c r="B124" s="3" t="s">
        <v>9</v>
      </c>
      <c r="C124" s="4">
        <v>2533763</v>
      </c>
      <c r="D124" s="5">
        <v>-1.34481910150964</v>
      </c>
      <c r="E124" s="8">
        <v>0.89835447775004285</v>
      </c>
      <c r="F124" s="5">
        <v>-1.4496735717043332</v>
      </c>
      <c r="G124" s="8">
        <v>0.62398570773440587</v>
      </c>
      <c r="H124" s="5">
        <v>-1.0779692005244332</v>
      </c>
      <c r="I124" s="8">
        <v>1</v>
      </c>
      <c r="J124" s="3" t="s">
        <v>12</v>
      </c>
      <c r="K124" s="9">
        <f>MIN(E124,G124,I124)</f>
        <v>0.62398570773440587</v>
      </c>
    </row>
    <row r="125" spans="1:11">
      <c r="A125" s="3" t="s">
        <v>372</v>
      </c>
      <c r="B125" s="3" t="s">
        <v>9</v>
      </c>
      <c r="C125" s="4">
        <v>3535864</v>
      </c>
      <c r="D125" s="5">
        <v>1.0420472631475532</v>
      </c>
      <c r="E125" s="8">
        <v>1</v>
      </c>
      <c r="F125" s="5">
        <v>-1.3040882346388079</v>
      </c>
      <c r="G125" s="8">
        <v>0.79928028346783453</v>
      </c>
      <c r="H125" s="5">
        <v>-1.358921575808294</v>
      </c>
      <c r="I125" s="8">
        <v>0.63710991511175985</v>
      </c>
      <c r="J125" s="3" t="s">
        <v>12</v>
      </c>
      <c r="K125" s="9">
        <f>MIN(E125,G125,I125)</f>
        <v>0.63710991511175985</v>
      </c>
    </row>
    <row r="126" spans="1:11">
      <c r="A126" s="3" t="s">
        <v>376</v>
      </c>
      <c r="B126" s="3" t="s">
        <v>9</v>
      </c>
      <c r="C126" s="4">
        <v>1803093</v>
      </c>
      <c r="D126" s="5">
        <v>1.3450012608440638</v>
      </c>
      <c r="E126" s="8">
        <v>1</v>
      </c>
      <c r="F126" s="5">
        <v>-1.3905943591545569</v>
      </c>
      <c r="G126" s="8">
        <v>0.96804399036580746</v>
      </c>
      <c r="H126" s="5">
        <v>-1.8703511663855217</v>
      </c>
      <c r="I126" s="8">
        <v>0.64080038909879311</v>
      </c>
      <c r="J126" s="3" t="s">
        <v>12</v>
      </c>
      <c r="K126" s="9">
        <f>MIN(E126,G126,I126)</f>
        <v>0.64080038909879311</v>
      </c>
    </row>
    <row r="127" spans="1:11">
      <c r="A127" s="3" t="s">
        <v>379</v>
      </c>
      <c r="B127" s="3" t="s">
        <v>9</v>
      </c>
      <c r="C127" s="4">
        <v>636715</v>
      </c>
      <c r="D127" s="5">
        <v>1.5661000099042979</v>
      </c>
      <c r="E127" s="8">
        <v>0.97997509724035381</v>
      </c>
      <c r="F127" s="5">
        <v>-1.1461296633292219</v>
      </c>
      <c r="G127" s="8">
        <v>1</v>
      </c>
      <c r="H127" s="5">
        <v>-1.7949536770915042</v>
      </c>
      <c r="I127" s="8">
        <v>0.64540937559317635</v>
      </c>
      <c r="J127" s="3" t="s">
        <v>12</v>
      </c>
      <c r="K127" s="9">
        <f>MIN(E127,G127,I127)</f>
        <v>0.64540937559317635</v>
      </c>
    </row>
    <row r="128" spans="1:11">
      <c r="A128" s="3" t="s">
        <v>439</v>
      </c>
      <c r="B128" s="3" t="s">
        <v>9</v>
      </c>
      <c r="C128" s="4">
        <v>2534065</v>
      </c>
      <c r="D128" s="5">
        <v>-1.5107809197182771</v>
      </c>
      <c r="E128" s="8">
        <v>0.65815298190921812</v>
      </c>
      <c r="F128" s="5">
        <v>-1.1986267008934925</v>
      </c>
      <c r="G128" s="8">
        <v>0.9394354643096251</v>
      </c>
      <c r="H128" s="5">
        <v>1.2604265519799411</v>
      </c>
      <c r="I128" s="8">
        <v>0.76826922122263486</v>
      </c>
      <c r="J128" s="3" t="s">
        <v>12</v>
      </c>
      <c r="K128" s="9">
        <f>MIN(E128,G128,I128)</f>
        <v>0.65815298190921812</v>
      </c>
    </row>
    <row r="129" spans="1:11">
      <c r="A129" s="3" t="s">
        <v>394</v>
      </c>
      <c r="B129" s="3" t="s">
        <v>9</v>
      </c>
      <c r="C129" s="4">
        <v>2207966</v>
      </c>
      <c r="D129" s="5">
        <v>-1.1565127725877602</v>
      </c>
      <c r="E129" s="8">
        <v>1</v>
      </c>
      <c r="F129" s="5">
        <v>-2.1399221135605084</v>
      </c>
      <c r="G129" s="8">
        <v>0.65842902084411836</v>
      </c>
      <c r="H129" s="5">
        <v>-1.8503229400331798</v>
      </c>
      <c r="I129" s="8">
        <v>0.69093015961723314</v>
      </c>
      <c r="J129" s="3" t="s">
        <v>12</v>
      </c>
      <c r="K129" s="9">
        <f>MIN(E129,G129,I129)</f>
        <v>0.65842902084411836</v>
      </c>
    </row>
    <row r="130" spans="1:11">
      <c r="A130" s="3" t="s">
        <v>388</v>
      </c>
      <c r="B130" s="3" t="s">
        <v>9</v>
      </c>
      <c r="C130" s="4">
        <v>848407</v>
      </c>
      <c r="D130" s="5">
        <v>-1.2482204022836891</v>
      </c>
      <c r="E130" s="8">
        <v>1</v>
      </c>
      <c r="F130" s="5">
        <v>1.2538880520475135</v>
      </c>
      <c r="G130" s="8">
        <v>0.98611948431396634</v>
      </c>
      <c r="H130" s="5">
        <v>1.5651286487454585</v>
      </c>
      <c r="I130" s="8">
        <v>0.67282777969128815</v>
      </c>
      <c r="J130" s="3" t="s">
        <v>12</v>
      </c>
      <c r="K130" s="9">
        <f>MIN(E130,G130,I130)</f>
        <v>0.67282777969128815</v>
      </c>
    </row>
    <row r="131" spans="1:11">
      <c r="A131" s="3" t="s">
        <v>553</v>
      </c>
      <c r="B131" s="3" t="s">
        <v>9</v>
      </c>
      <c r="C131" s="4">
        <v>1019012</v>
      </c>
      <c r="D131" s="5">
        <v>-1.437649936112279</v>
      </c>
      <c r="E131" s="8">
        <v>0.68977403470539478</v>
      </c>
      <c r="F131" s="5">
        <v>-1.2973142535742994</v>
      </c>
      <c r="G131" s="8">
        <v>0.76480115791855707</v>
      </c>
      <c r="H131" s="5">
        <v>1.1081740080719327</v>
      </c>
      <c r="I131" s="8">
        <v>0.95140841931839171</v>
      </c>
      <c r="J131" s="3" t="s">
        <v>12</v>
      </c>
      <c r="K131" s="9">
        <f>MIN(E131,G131,I131)</f>
        <v>0.68977403470539478</v>
      </c>
    </row>
    <row r="132" spans="1:11">
      <c r="A132" s="3" t="s">
        <v>392</v>
      </c>
      <c r="B132" s="3" t="s">
        <v>9</v>
      </c>
      <c r="C132" s="4">
        <v>929195</v>
      </c>
      <c r="D132" s="5">
        <v>-1.296474955298331</v>
      </c>
      <c r="E132" s="8">
        <v>0.95910825591090898</v>
      </c>
      <c r="F132" s="5">
        <v>1.0346826819390402</v>
      </c>
      <c r="G132" s="8">
        <v>1</v>
      </c>
      <c r="H132" s="5">
        <v>1.3414401838148744</v>
      </c>
      <c r="I132" s="8">
        <v>0.68988747095210934</v>
      </c>
      <c r="J132" s="3" t="s">
        <v>12</v>
      </c>
      <c r="K132" s="9">
        <f>MIN(E132,G132,I132)</f>
        <v>0.68988747095210934</v>
      </c>
    </row>
    <row r="133" spans="1:11">
      <c r="A133" s="3" t="s">
        <v>582</v>
      </c>
      <c r="B133" s="3" t="s">
        <v>9</v>
      </c>
      <c r="C133" s="4">
        <v>4252505</v>
      </c>
      <c r="D133" s="5">
        <v>1.3296682256669177</v>
      </c>
      <c r="E133" s="8">
        <v>0.97310092287628769</v>
      </c>
      <c r="F133" s="5">
        <v>1.4796390211699524</v>
      </c>
      <c r="G133" s="8">
        <v>0.69459174452719097</v>
      </c>
      <c r="H133" s="5">
        <v>1.1127881321130422</v>
      </c>
      <c r="I133" s="8">
        <v>0.98209106318405426</v>
      </c>
      <c r="J133" s="3" t="s">
        <v>12</v>
      </c>
      <c r="K133" s="9">
        <f>MIN(E133,G133,I133)</f>
        <v>0.69459174452719097</v>
      </c>
    </row>
    <row r="134" spans="1:11">
      <c r="A134" s="3" t="s">
        <v>395</v>
      </c>
      <c r="B134" s="3" t="s">
        <v>9</v>
      </c>
      <c r="C134" s="4">
        <v>4403299</v>
      </c>
      <c r="D134" s="5">
        <v>1.0911279134015233</v>
      </c>
      <c r="E134" s="8">
        <v>1</v>
      </c>
      <c r="F134" s="5">
        <v>-1.1950794484972838</v>
      </c>
      <c r="G134" s="8">
        <v>0.93681946200990929</v>
      </c>
      <c r="H134" s="5">
        <v>-1.3039845449878844</v>
      </c>
      <c r="I134" s="8">
        <v>0.69508897285288673</v>
      </c>
      <c r="J134" s="3" t="s">
        <v>12</v>
      </c>
      <c r="K134" s="9">
        <f>MIN(E134,G134,I134)</f>
        <v>0.69508897285288673</v>
      </c>
    </row>
    <row r="135" spans="1:11">
      <c r="A135" s="3" t="s">
        <v>405</v>
      </c>
      <c r="B135" s="3" t="s">
        <v>9</v>
      </c>
      <c r="C135" s="4">
        <v>3794928</v>
      </c>
      <c r="D135" s="5">
        <v>-1.2711694348453548</v>
      </c>
      <c r="E135" s="8">
        <v>0.96880573820066318</v>
      </c>
      <c r="F135" s="5">
        <v>1.0290088769112691</v>
      </c>
      <c r="G135" s="8">
        <v>1</v>
      </c>
      <c r="H135" s="5">
        <v>1.3080446325141513</v>
      </c>
      <c r="I135" s="8">
        <v>0.71370035986888747</v>
      </c>
      <c r="J135" s="3" t="s">
        <v>12</v>
      </c>
      <c r="K135" s="9">
        <f>MIN(E135,G135,I135)</f>
        <v>0.71370035986888747</v>
      </c>
    </row>
    <row r="136" spans="1:11">
      <c r="A136" s="3" t="s">
        <v>569</v>
      </c>
      <c r="B136" s="3" t="s">
        <v>9</v>
      </c>
      <c r="C136" s="4">
        <v>2139758</v>
      </c>
      <c r="D136" s="5">
        <v>-1.2404176615078137</v>
      </c>
      <c r="E136" s="8">
        <v>0.98833683280283646</v>
      </c>
      <c r="F136" s="5">
        <v>-1.3694452912292017</v>
      </c>
      <c r="G136" s="8">
        <v>0.72100465948425563</v>
      </c>
      <c r="H136" s="5">
        <v>-1.1040195038536824</v>
      </c>
      <c r="I136" s="8">
        <v>0.96907965966350051</v>
      </c>
      <c r="J136" s="3" t="s">
        <v>12</v>
      </c>
      <c r="K136" s="9">
        <f>MIN(E136,G136,I136)</f>
        <v>0.72100465948425563</v>
      </c>
    </row>
    <row r="137" spans="1:11">
      <c r="A137" s="3" t="s">
        <v>416</v>
      </c>
      <c r="B137" s="3" t="s">
        <v>9</v>
      </c>
      <c r="C137" s="4">
        <v>4009169</v>
      </c>
      <c r="D137" s="5">
        <v>-1.2564629328842452</v>
      </c>
      <c r="E137" s="8">
        <v>0.97997509724035381</v>
      </c>
      <c r="F137" s="5">
        <v>1.0335621980883336</v>
      </c>
      <c r="G137" s="8">
        <v>1</v>
      </c>
      <c r="H137" s="5">
        <v>1.2986325907283549</v>
      </c>
      <c r="I137" s="8">
        <v>0.7251362752679994</v>
      </c>
      <c r="J137" s="3" t="s">
        <v>12</v>
      </c>
      <c r="K137" s="9">
        <f>MIN(E137,G137,I137)</f>
        <v>0.7251362752679994</v>
      </c>
    </row>
    <row r="138" spans="1:11">
      <c r="A138" s="3" t="s">
        <v>440</v>
      </c>
      <c r="B138" s="3" t="s">
        <v>9</v>
      </c>
      <c r="C138" s="4">
        <v>2943336</v>
      </c>
      <c r="D138" s="5">
        <v>1.0788533631738899</v>
      </c>
      <c r="E138" s="8">
        <v>1</v>
      </c>
      <c r="F138" s="5">
        <v>1.3647437137193963</v>
      </c>
      <c r="G138" s="8">
        <v>0.72954557170296708</v>
      </c>
      <c r="H138" s="5">
        <v>1.2649946325462085</v>
      </c>
      <c r="I138" s="8">
        <v>0.7711106983201238</v>
      </c>
      <c r="J138" s="3" t="s">
        <v>12</v>
      </c>
      <c r="K138" s="9">
        <f>MIN(E138,G138,I138)</f>
        <v>0.72954557170296708</v>
      </c>
    </row>
    <row r="139" spans="1:11">
      <c r="A139" s="3" t="s">
        <v>420</v>
      </c>
      <c r="B139" s="3" t="s">
        <v>9</v>
      </c>
      <c r="C139" s="4">
        <v>2700997</v>
      </c>
      <c r="D139" s="5">
        <v>-1.3456881029934014</v>
      </c>
      <c r="E139" s="8">
        <v>0.87772445363870688</v>
      </c>
      <c r="F139" s="5">
        <v>-1.0480184830533463</v>
      </c>
      <c r="G139" s="8">
        <v>1</v>
      </c>
      <c r="H139" s="5">
        <v>1.2840308875782518</v>
      </c>
      <c r="I139" s="8">
        <v>0.73554666165367655</v>
      </c>
      <c r="J139" s="3" t="s">
        <v>12</v>
      </c>
      <c r="K139" s="9">
        <f>MIN(E139,G139,I139)</f>
        <v>0.73554666165367655</v>
      </c>
    </row>
    <row r="140" spans="1:11">
      <c r="A140" s="3" t="s">
        <v>425</v>
      </c>
      <c r="B140" s="3" t="s">
        <v>9</v>
      </c>
      <c r="C140" s="4">
        <v>2128903</v>
      </c>
      <c r="D140" s="5">
        <v>1.028868673782263</v>
      </c>
      <c r="E140" s="8">
        <v>1</v>
      </c>
      <c r="F140" s="5">
        <v>-1.9221584542627732</v>
      </c>
      <c r="G140" s="8">
        <v>0.83689835786903444</v>
      </c>
      <c r="H140" s="5">
        <v>-1.9776486196367042</v>
      </c>
      <c r="I140" s="8">
        <v>0.74624630933938862</v>
      </c>
      <c r="J140" s="3" t="s">
        <v>12</v>
      </c>
      <c r="K140" s="9">
        <f>MIN(E140,G140,I140)</f>
        <v>0.74624630933938862</v>
      </c>
    </row>
    <row r="141" spans="1:11">
      <c r="A141" s="3" t="s">
        <v>429</v>
      </c>
      <c r="B141" s="3" t="s">
        <v>9</v>
      </c>
      <c r="C141" s="4">
        <v>1592175</v>
      </c>
      <c r="D141" s="5">
        <v>-1.0411262588332189</v>
      </c>
      <c r="E141" s="8">
        <v>1</v>
      </c>
      <c r="F141" s="5">
        <v>-1.5206432559454832</v>
      </c>
      <c r="G141" s="8">
        <v>0.79452318253089982</v>
      </c>
      <c r="H141" s="5">
        <v>-1.4605752597669135</v>
      </c>
      <c r="I141" s="8">
        <v>0.75098202243436685</v>
      </c>
      <c r="J141" s="3" t="s">
        <v>12</v>
      </c>
      <c r="K141" s="9">
        <f>MIN(E141,G141,I141)</f>
        <v>0.75098202243436685</v>
      </c>
    </row>
    <row r="142" spans="1:11">
      <c r="A142" s="3" t="s">
        <v>621</v>
      </c>
      <c r="B142" s="3" t="s">
        <v>9</v>
      </c>
      <c r="C142" s="4">
        <v>594759</v>
      </c>
      <c r="D142" s="5">
        <v>1.5212531750926981</v>
      </c>
      <c r="E142" s="8">
        <v>0.93099721202053975</v>
      </c>
      <c r="F142" s="5">
        <v>1.5563287778339412</v>
      </c>
      <c r="G142" s="8">
        <v>0.76643551091545759</v>
      </c>
      <c r="H142" s="5">
        <v>1.0230570448861056</v>
      </c>
      <c r="I142" s="8">
        <v>1</v>
      </c>
      <c r="J142" s="3" t="s">
        <v>12</v>
      </c>
      <c r="K142" s="9">
        <f>MIN(E142,G142,I142)</f>
        <v>0.76643551091545759</v>
      </c>
    </row>
    <row r="143" spans="1:11">
      <c r="A143" s="3" t="s">
        <v>565</v>
      </c>
      <c r="B143" s="3" t="s">
        <v>9</v>
      </c>
      <c r="C143" s="4">
        <v>1783030</v>
      </c>
      <c r="D143" s="5">
        <v>1.3125317115454551</v>
      </c>
      <c r="E143" s="8">
        <v>1</v>
      </c>
      <c r="F143" s="5">
        <v>1.567687283863461</v>
      </c>
      <c r="G143" s="8">
        <v>0.81143856957228511</v>
      </c>
      <c r="H143" s="5">
        <v>1.1943995486536245</v>
      </c>
      <c r="I143" s="8">
        <v>0.96557275775914808</v>
      </c>
      <c r="J143" s="3" t="s">
        <v>12</v>
      </c>
      <c r="K143" s="9">
        <f>MIN(E143,G143,I143)</f>
        <v>0.81143856957228511</v>
      </c>
    </row>
    <row r="144" spans="1:11">
      <c r="A144" s="3" t="s">
        <v>459</v>
      </c>
      <c r="B144" s="3" t="s">
        <v>9</v>
      </c>
      <c r="C144" s="4">
        <v>3038846</v>
      </c>
      <c r="D144" s="5">
        <v>1.0514295369848863</v>
      </c>
      <c r="E144" s="8">
        <v>1</v>
      </c>
      <c r="F144" s="5">
        <v>1.3072638119796547</v>
      </c>
      <c r="G144" s="8">
        <v>0.81181621041659946</v>
      </c>
      <c r="H144" s="5">
        <v>1.2433204185307627</v>
      </c>
      <c r="I144" s="8">
        <v>0.81200353710685813</v>
      </c>
      <c r="J144" s="3" t="s">
        <v>12</v>
      </c>
      <c r="K144" s="9">
        <f>MIN(E144,G144,I144)</f>
        <v>0.81181621041659946</v>
      </c>
    </row>
    <row r="145" spans="1:11">
      <c r="A145" s="3" t="s">
        <v>470</v>
      </c>
      <c r="B145" s="3" t="s">
        <v>9</v>
      </c>
      <c r="C145" s="4">
        <v>700373</v>
      </c>
      <c r="D145" s="5">
        <v>-1.0632791546216018</v>
      </c>
      <c r="E145" s="8">
        <v>1</v>
      </c>
      <c r="F145" s="5">
        <v>-1.2900753685429682</v>
      </c>
      <c r="G145" s="8">
        <v>0.81547473258353775</v>
      </c>
      <c r="H145" s="5">
        <v>-1.2132988434275085</v>
      </c>
      <c r="I145" s="8">
        <v>0.83606467717402821</v>
      </c>
      <c r="J145" s="3" t="s">
        <v>12</v>
      </c>
      <c r="K145" s="9">
        <f>MIN(E145,G145,I145)</f>
        <v>0.81547473258353775</v>
      </c>
    </row>
    <row r="146" spans="1:11">
      <c r="A146" s="3" t="s">
        <v>461</v>
      </c>
      <c r="B146" s="3" t="s">
        <v>9</v>
      </c>
      <c r="C146" s="4">
        <v>213677</v>
      </c>
      <c r="D146" s="5">
        <v>1.2452982053192712</v>
      </c>
      <c r="E146" s="8">
        <v>1</v>
      </c>
      <c r="F146" s="5">
        <v>-1.0286646719215191</v>
      </c>
      <c r="G146" s="8">
        <v>1</v>
      </c>
      <c r="H146" s="5">
        <v>-1.2809942698192047</v>
      </c>
      <c r="I146" s="8">
        <v>0.81622576498255872</v>
      </c>
      <c r="J146" s="3" t="s">
        <v>12</v>
      </c>
      <c r="K146" s="9">
        <f>MIN(E146,G146,I146)</f>
        <v>0.81622576498255872</v>
      </c>
    </row>
    <row r="147" spans="1:11">
      <c r="A147" s="3" t="s">
        <v>591</v>
      </c>
      <c r="B147" s="3" t="s">
        <v>9</v>
      </c>
      <c r="C147" s="4">
        <v>1517881</v>
      </c>
      <c r="D147" s="5">
        <v>-1.6224101305743688</v>
      </c>
      <c r="E147" s="8">
        <v>0.83600302395199821</v>
      </c>
      <c r="F147" s="5">
        <v>-1.4343071489829873</v>
      </c>
      <c r="G147" s="8">
        <v>0.84430589603032613</v>
      </c>
      <c r="H147" s="5">
        <v>1.1311455372196662</v>
      </c>
      <c r="I147" s="8">
        <v>0.99823751287600049</v>
      </c>
      <c r="J147" s="3" t="s">
        <v>12</v>
      </c>
      <c r="K147" s="9">
        <f>MIN(E147,G147,I147)</f>
        <v>0.83600302395199821</v>
      </c>
    </row>
    <row r="148" spans="1:11">
      <c r="A148" s="3" t="s">
        <v>472</v>
      </c>
      <c r="B148" s="3" t="s">
        <v>9</v>
      </c>
      <c r="C148" s="4">
        <v>1123406</v>
      </c>
      <c r="D148" s="5">
        <v>-1.4547471016372442</v>
      </c>
      <c r="E148" s="8">
        <v>0.8580103777094612</v>
      </c>
      <c r="F148" s="5">
        <v>-1.1513396137726264</v>
      </c>
      <c r="G148" s="8">
        <v>1</v>
      </c>
      <c r="H148" s="5">
        <v>1.2635256220103763</v>
      </c>
      <c r="I148" s="8">
        <v>0.83870542271752713</v>
      </c>
      <c r="J148" s="3" t="s">
        <v>12</v>
      </c>
      <c r="K148" s="9">
        <f>MIN(E148,G148,I148)</f>
        <v>0.83870542271752713</v>
      </c>
    </row>
    <row r="149" spans="1:11">
      <c r="A149" s="3" t="s">
        <v>622</v>
      </c>
      <c r="B149" s="3" t="s">
        <v>9</v>
      </c>
      <c r="C149" s="4">
        <v>461914</v>
      </c>
      <c r="D149" s="5">
        <v>-1.233620973463426</v>
      </c>
      <c r="E149" s="8">
        <v>0.98833683280283646</v>
      </c>
      <c r="F149" s="5">
        <v>-1.2743415911564704</v>
      </c>
      <c r="G149" s="8">
        <v>0.84138367872598574</v>
      </c>
      <c r="H149" s="5">
        <v>-1.0330090186280798</v>
      </c>
      <c r="I149" s="8">
        <v>1</v>
      </c>
      <c r="J149" s="3" t="s">
        <v>12</v>
      </c>
      <c r="K149" s="9">
        <f>MIN(E149,G149,I149)</f>
        <v>0.84138367872598574</v>
      </c>
    </row>
    <row r="150" spans="1:11">
      <c r="A150" s="3" t="s">
        <v>481</v>
      </c>
      <c r="B150" s="3" t="s">
        <v>9</v>
      </c>
      <c r="C150" s="4">
        <v>2176349</v>
      </c>
      <c r="D150" s="5">
        <v>-1.3015885771077069</v>
      </c>
      <c r="E150" s="8">
        <v>1</v>
      </c>
      <c r="F150" s="5">
        <v>-2.8231177010878525</v>
      </c>
      <c r="G150" s="8">
        <v>0.84275440273399971</v>
      </c>
      <c r="H150" s="5">
        <v>-2.1689785472466072</v>
      </c>
      <c r="I150" s="8">
        <v>0.86209683169492135</v>
      </c>
      <c r="J150" s="3" t="s">
        <v>12</v>
      </c>
      <c r="K150" s="9">
        <f>MIN(E150,G150,I150)</f>
        <v>0.84275440273399971</v>
      </c>
    </row>
    <row r="151" spans="1:11">
      <c r="A151" s="3" t="s">
        <v>579</v>
      </c>
      <c r="B151" s="3" t="s">
        <v>9</v>
      </c>
      <c r="C151" s="4">
        <v>3041312</v>
      </c>
      <c r="D151" s="5">
        <v>-1.1513249741019249</v>
      </c>
      <c r="E151" s="8">
        <v>1</v>
      </c>
      <c r="F151" s="5">
        <v>-1.2596969748124296</v>
      </c>
      <c r="G151" s="8">
        <v>0.85546619733478091</v>
      </c>
      <c r="H151" s="5">
        <v>-1.0941280725670344</v>
      </c>
      <c r="I151" s="8">
        <v>0.97818494518131283</v>
      </c>
      <c r="J151" s="3" t="s">
        <v>12</v>
      </c>
      <c r="K151" s="9">
        <f>MIN(E151,G151,I151)</f>
        <v>0.85546619733478091</v>
      </c>
    </row>
    <row r="152" spans="1:11">
      <c r="A152" s="3" t="s">
        <v>485</v>
      </c>
      <c r="B152" s="3" t="s">
        <v>9</v>
      </c>
      <c r="C152" s="4">
        <v>3059752</v>
      </c>
      <c r="D152" s="5">
        <v>1.0429271194460734</v>
      </c>
      <c r="E152" s="8">
        <v>1</v>
      </c>
      <c r="F152" s="5">
        <v>-1.160361502155927</v>
      </c>
      <c r="G152" s="8">
        <v>0.99539774805996883</v>
      </c>
      <c r="H152" s="5">
        <v>-1.2101724789595998</v>
      </c>
      <c r="I152" s="8">
        <v>0.86494033730168784</v>
      </c>
      <c r="J152" s="3" t="s">
        <v>12</v>
      </c>
      <c r="K152" s="9">
        <f>MIN(E152,G152,I152)</f>
        <v>0.86494033730168784</v>
      </c>
    </row>
    <row r="153" spans="1:11">
      <c r="A153" s="3" t="s">
        <v>520</v>
      </c>
      <c r="B153" s="3" t="s">
        <v>9</v>
      </c>
      <c r="C153" s="4">
        <v>4103601</v>
      </c>
      <c r="D153" s="5">
        <v>1.0864597429692853</v>
      </c>
      <c r="E153" s="8">
        <v>1</v>
      </c>
      <c r="F153" s="5">
        <v>1.2484730660041814</v>
      </c>
      <c r="G153" s="8">
        <v>0.87552626870037509</v>
      </c>
      <c r="H153" s="5">
        <v>1.1491204106579367</v>
      </c>
      <c r="I153" s="8">
        <v>0.91357178622336599</v>
      </c>
      <c r="J153" s="3" t="s">
        <v>12</v>
      </c>
      <c r="K153" s="9">
        <f>MIN(E153,G153,I153)</f>
        <v>0.87552626870037509</v>
      </c>
    </row>
    <row r="154" spans="1:11">
      <c r="A154" s="3" t="s">
        <v>498</v>
      </c>
      <c r="B154" s="3" t="s">
        <v>9</v>
      </c>
      <c r="C154" s="4">
        <v>3977524</v>
      </c>
      <c r="D154" s="5">
        <v>-1.1851665465575942</v>
      </c>
      <c r="E154" s="8">
        <v>1</v>
      </c>
      <c r="F154" s="5">
        <v>1.0049259439292859</v>
      </c>
      <c r="G154" s="8">
        <v>1</v>
      </c>
      <c r="H154" s="5">
        <v>1.1910046105128023</v>
      </c>
      <c r="I154" s="8">
        <v>0.88548596444630145</v>
      </c>
      <c r="J154" s="3" t="s">
        <v>12</v>
      </c>
      <c r="K154" s="9">
        <f>MIN(E154,G154,I154)</f>
        <v>0.88548596444630145</v>
      </c>
    </row>
    <row r="155" spans="1:11">
      <c r="A155" s="3" t="s">
        <v>510</v>
      </c>
      <c r="B155" s="3" t="s">
        <v>9</v>
      </c>
      <c r="C155" s="4">
        <v>2962440</v>
      </c>
      <c r="D155" s="5">
        <v>-1.0141214222289707</v>
      </c>
      <c r="E155" s="8">
        <v>1</v>
      </c>
      <c r="F155" s="5">
        <v>1.2998863502642113</v>
      </c>
      <c r="G155" s="8">
        <v>0.99137397691113271</v>
      </c>
      <c r="H155" s="5">
        <v>1.3182425942659681</v>
      </c>
      <c r="I155" s="8">
        <v>0.90133583300463216</v>
      </c>
      <c r="J155" s="3" t="s">
        <v>12</v>
      </c>
      <c r="K155" s="9">
        <f>MIN(E155,G155,I155)</f>
        <v>0.90133583300463216</v>
      </c>
    </row>
    <row r="156" spans="1:11">
      <c r="A156" s="3" t="s">
        <v>517</v>
      </c>
      <c r="B156" s="3" t="s">
        <v>9</v>
      </c>
      <c r="C156" s="4">
        <v>546679</v>
      </c>
      <c r="D156" s="5">
        <v>1.0172725944167731</v>
      </c>
      <c r="E156" s="8">
        <v>1</v>
      </c>
      <c r="F156" s="5">
        <v>1.3731937953857116</v>
      </c>
      <c r="G156" s="8">
        <v>0.97062126229514178</v>
      </c>
      <c r="H156" s="5">
        <v>1.3498779018744693</v>
      </c>
      <c r="I156" s="8">
        <v>0.90655487179516747</v>
      </c>
      <c r="J156" s="3" t="s">
        <v>12</v>
      </c>
      <c r="K156" s="9">
        <f>MIN(E156,G156,I156)</f>
        <v>0.90655487179516747</v>
      </c>
    </row>
    <row r="157" spans="1:11">
      <c r="A157" s="3" t="s">
        <v>519</v>
      </c>
      <c r="B157" s="3" t="s">
        <v>9</v>
      </c>
      <c r="C157" s="4">
        <v>2447507</v>
      </c>
      <c r="D157" s="5">
        <v>1.0352956393878834</v>
      </c>
      <c r="E157" s="8">
        <v>1</v>
      </c>
      <c r="F157" s="5">
        <v>-1.1113530516267338</v>
      </c>
      <c r="G157" s="8">
        <v>1</v>
      </c>
      <c r="H157" s="5">
        <v>-1.1505789681695746</v>
      </c>
      <c r="I157" s="8">
        <v>0.91270237569821522</v>
      </c>
      <c r="J157" s="3" t="s">
        <v>12</v>
      </c>
      <c r="K157" s="9">
        <f>MIN(E157,G157,I157)</f>
        <v>0.91270237569821522</v>
      </c>
    </row>
    <row r="158" spans="1:11">
      <c r="A158" s="3" t="s">
        <v>626</v>
      </c>
      <c r="B158" s="3" t="s">
        <v>9</v>
      </c>
      <c r="C158" s="4">
        <v>2525929</v>
      </c>
      <c r="D158" s="5">
        <v>1.3434787871914475</v>
      </c>
      <c r="E158" s="8">
        <v>0.98952417642831325</v>
      </c>
      <c r="F158" s="5">
        <v>1.3311225969417351</v>
      </c>
      <c r="G158" s="8">
        <v>0.91545986891449616</v>
      </c>
      <c r="H158" s="5">
        <v>-1.0092825336134335</v>
      </c>
      <c r="I158" s="8">
        <v>1</v>
      </c>
      <c r="J158" s="3" t="s">
        <v>12</v>
      </c>
      <c r="K158" s="9">
        <f>MIN(E158,G158,I158)</f>
        <v>0.91545986891449616</v>
      </c>
    </row>
    <row r="159" spans="1:11">
      <c r="A159" s="3" t="s">
        <v>628</v>
      </c>
      <c r="B159" s="3" t="s">
        <v>9</v>
      </c>
      <c r="C159" s="4">
        <v>1303833</v>
      </c>
      <c r="D159" s="5">
        <v>-1.1833356983229344</v>
      </c>
      <c r="E159" s="8">
        <v>1</v>
      </c>
      <c r="F159" s="5">
        <v>-1.2764883043256894</v>
      </c>
      <c r="G159" s="8">
        <v>0.91545986891449616</v>
      </c>
      <c r="H159" s="5">
        <v>-1.0787203547858601</v>
      </c>
      <c r="I159" s="8">
        <v>1</v>
      </c>
      <c r="J159" s="3" t="s">
        <v>12</v>
      </c>
      <c r="K159" s="9">
        <f>MIN(E159,G159,I159)</f>
        <v>0.91545986891449616</v>
      </c>
    </row>
    <row r="160" spans="1:11">
      <c r="A160" s="3" t="s">
        <v>630</v>
      </c>
      <c r="B160" s="3" t="s">
        <v>9</v>
      </c>
      <c r="C160" s="4">
        <v>2635598</v>
      </c>
      <c r="D160" s="5">
        <v>1.2085135622257042</v>
      </c>
      <c r="E160" s="8">
        <v>1</v>
      </c>
      <c r="F160" s="5">
        <v>1.3447096632115816</v>
      </c>
      <c r="G160" s="8">
        <v>0.91741309474084465</v>
      </c>
      <c r="H160" s="5">
        <v>1.1126972052635029</v>
      </c>
      <c r="I160" s="8">
        <v>1</v>
      </c>
      <c r="J160" s="3" t="s">
        <v>12</v>
      </c>
      <c r="K160" s="9">
        <f>MIN(E160,G160,I160)</f>
        <v>0.91741309474084465</v>
      </c>
    </row>
    <row r="161" spans="1:11">
      <c r="A161" s="3" t="s">
        <v>528</v>
      </c>
      <c r="B161" s="3" t="s">
        <v>9</v>
      </c>
      <c r="C161" s="4">
        <v>1465391</v>
      </c>
      <c r="D161" s="5">
        <v>-1.4271830369646881</v>
      </c>
      <c r="E161" s="8">
        <v>1</v>
      </c>
      <c r="F161" s="5">
        <v>1.0041278471543404</v>
      </c>
      <c r="G161" s="8">
        <v>1</v>
      </c>
      <c r="H161" s="5">
        <v>1.4330742304025457</v>
      </c>
      <c r="I161" s="8">
        <v>0.91929118524179865</v>
      </c>
      <c r="J161" s="3" t="s">
        <v>12</v>
      </c>
      <c r="K161" s="9">
        <f>MIN(E161,G161,I161)</f>
        <v>0.91929118524179865</v>
      </c>
    </row>
    <row r="162" spans="1:11">
      <c r="A162" s="3" t="s">
        <v>535</v>
      </c>
      <c r="B162" s="3" t="s">
        <v>9</v>
      </c>
      <c r="C162" s="4">
        <v>3308039</v>
      </c>
      <c r="D162" s="5">
        <v>1.2933479914492361</v>
      </c>
      <c r="E162" s="8">
        <v>0.9345494974149271</v>
      </c>
      <c r="F162" s="5">
        <v>1.1417459874891385</v>
      </c>
      <c r="G162" s="8">
        <v>0.99633184541733433</v>
      </c>
      <c r="H162" s="5">
        <v>-1.132780851101121</v>
      </c>
      <c r="I162" s="8">
        <v>0.92907645020397622</v>
      </c>
      <c r="J162" s="3" t="s">
        <v>12</v>
      </c>
      <c r="K162" s="9">
        <f>MIN(E162,G162,I162)</f>
        <v>0.92907645020397622</v>
      </c>
    </row>
    <row r="163" spans="1:11">
      <c r="A163" s="3" t="s">
        <v>541</v>
      </c>
      <c r="B163" s="3" t="s">
        <v>9</v>
      </c>
      <c r="C163" s="4">
        <v>3805152</v>
      </c>
      <c r="D163" s="5">
        <v>1.7893801487983323</v>
      </c>
      <c r="E163" s="8">
        <v>0.98833683280283646</v>
      </c>
      <c r="F163" s="5">
        <v>1.2811537733048151</v>
      </c>
      <c r="G163" s="8">
        <v>1</v>
      </c>
      <c r="H163" s="5">
        <v>-1.3966942814229988</v>
      </c>
      <c r="I163" s="8">
        <v>0.93837320350723152</v>
      </c>
      <c r="J163" s="3" t="s">
        <v>12</v>
      </c>
      <c r="K163" s="9">
        <f>MIN(E163,G163,I163)</f>
        <v>0.93837320350723152</v>
      </c>
    </row>
    <row r="164" spans="1:11">
      <c r="A164" s="3" t="s">
        <v>546</v>
      </c>
      <c r="B164" s="3" t="s">
        <v>9</v>
      </c>
      <c r="C164" s="4">
        <v>1042029</v>
      </c>
      <c r="D164" s="5">
        <v>1.8873626260655982</v>
      </c>
      <c r="E164" s="8">
        <v>0.95027640327390694</v>
      </c>
      <c r="F164" s="5">
        <v>1.396611785089543</v>
      </c>
      <c r="G164" s="8">
        <v>0.99907697945665919</v>
      </c>
      <c r="H164" s="5">
        <v>-1.3513867247973932</v>
      </c>
      <c r="I164" s="8">
        <v>0.9421470297414164</v>
      </c>
      <c r="J164" s="3" t="s">
        <v>12</v>
      </c>
      <c r="K164" s="9">
        <f>MIN(E164,G164,I164)</f>
        <v>0.9421470297414164</v>
      </c>
    </row>
    <row r="165" spans="1:11">
      <c r="A165" s="3" t="s">
        <v>551</v>
      </c>
      <c r="B165" s="3" t="s">
        <v>9</v>
      </c>
      <c r="C165" s="4">
        <v>1351827</v>
      </c>
      <c r="D165" s="5">
        <v>1.2833784707131213</v>
      </c>
      <c r="E165" s="8">
        <v>0.98833683280283646</v>
      </c>
      <c r="F165" s="5">
        <v>1.1207080711481834</v>
      </c>
      <c r="G165" s="8">
        <v>1</v>
      </c>
      <c r="H165" s="5">
        <v>-1.145149663639238</v>
      </c>
      <c r="I165" s="8">
        <v>0.94825388220630569</v>
      </c>
      <c r="J165" s="3" t="s">
        <v>12</v>
      </c>
      <c r="K165" s="9">
        <f>MIN(E165,G165,I165)</f>
        <v>0.94825388220630569</v>
      </c>
    </row>
    <row r="166" spans="1:11">
      <c r="A166" s="3" t="s">
        <v>559</v>
      </c>
      <c r="B166" s="3" t="s">
        <v>9</v>
      </c>
      <c r="C166" s="4">
        <v>3970132</v>
      </c>
      <c r="D166" s="5">
        <v>-1.0312445090813942</v>
      </c>
      <c r="E166" s="8">
        <v>1</v>
      </c>
      <c r="F166" s="5">
        <v>1.0959290705432287</v>
      </c>
      <c r="G166" s="8">
        <v>1</v>
      </c>
      <c r="H166" s="5">
        <v>1.1301708363403806</v>
      </c>
      <c r="I166" s="8">
        <v>0.95991297164958489</v>
      </c>
      <c r="J166" s="3" t="s">
        <v>12</v>
      </c>
      <c r="K166" s="9">
        <f>MIN(E166,G166,I166)</f>
        <v>0.95991297164958489</v>
      </c>
    </row>
    <row r="167" spans="1:11">
      <c r="A167" s="3" t="s">
        <v>562</v>
      </c>
      <c r="B167" s="3" t="s">
        <v>9</v>
      </c>
      <c r="C167" s="4">
        <v>695100</v>
      </c>
      <c r="D167" s="5">
        <v>-1.3539967101268093</v>
      </c>
      <c r="E167" s="8">
        <v>0.990022781276228</v>
      </c>
      <c r="F167" s="5">
        <v>-1.16249033994016</v>
      </c>
      <c r="G167" s="8">
        <v>1</v>
      </c>
      <c r="H167" s="5">
        <v>1.1647380314545299</v>
      </c>
      <c r="I167" s="8">
        <v>0.96225991647759157</v>
      </c>
      <c r="J167" s="3" t="s">
        <v>12</v>
      </c>
      <c r="K167" s="9">
        <f>MIN(E167,G167,I167)</f>
        <v>0.96225991647759157</v>
      </c>
    </row>
    <row r="168" spans="1:11">
      <c r="A168" s="3" t="s">
        <v>566</v>
      </c>
      <c r="B168" s="3" t="s">
        <v>9</v>
      </c>
      <c r="C168" s="4">
        <v>1020409</v>
      </c>
      <c r="D168" s="5">
        <v>1.133753751715016</v>
      </c>
      <c r="E168" s="8">
        <v>1</v>
      </c>
      <c r="F168" s="5">
        <v>-1.0008966190411446</v>
      </c>
      <c r="G168" s="8">
        <v>1</v>
      </c>
      <c r="H168" s="5">
        <v>-1.1347702969167728</v>
      </c>
      <c r="I168" s="8">
        <v>0.96557275775914808</v>
      </c>
      <c r="J168" s="3" t="s">
        <v>12</v>
      </c>
      <c r="K168" s="9">
        <f>MIN(E168,G168,I168)</f>
        <v>0.96557275775914808</v>
      </c>
    </row>
    <row r="169" spans="1:11">
      <c r="A169" s="3" t="s">
        <v>576</v>
      </c>
      <c r="B169" s="3" t="s">
        <v>9</v>
      </c>
      <c r="C169" s="4">
        <v>4002812</v>
      </c>
      <c r="D169" s="5">
        <v>-1.1929841937427808</v>
      </c>
      <c r="E169" s="8">
        <v>1</v>
      </c>
      <c r="F169" s="5">
        <v>-2.2539336412241102</v>
      </c>
      <c r="G169" s="8">
        <v>1</v>
      </c>
      <c r="H169" s="5">
        <v>-1.8893239768355898</v>
      </c>
      <c r="I169" s="8">
        <v>0.97712298478617532</v>
      </c>
      <c r="J169" s="3" t="s">
        <v>12</v>
      </c>
      <c r="K169" s="9">
        <f>MIN(E169,G169,I169)</f>
        <v>0.97712298478617532</v>
      </c>
    </row>
    <row r="170" spans="1:11">
      <c r="A170" s="3" t="s">
        <v>583</v>
      </c>
      <c r="B170" s="3" t="s">
        <v>9</v>
      </c>
      <c r="C170" s="4">
        <v>3994761</v>
      </c>
      <c r="D170" s="5">
        <v>-1.2225907844129293</v>
      </c>
      <c r="E170" s="8">
        <v>1</v>
      </c>
      <c r="F170" s="5">
        <v>-1.1185091568723156</v>
      </c>
      <c r="G170" s="8">
        <v>1</v>
      </c>
      <c r="H170" s="5">
        <v>1.0930538895467401</v>
      </c>
      <c r="I170" s="8">
        <v>0.98209106318405426</v>
      </c>
      <c r="J170" s="3" t="s">
        <v>12</v>
      </c>
      <c r="K170" s="9">
        <f>MIN(E170,G170,I170)</f>
        <v>0.98209106318405426</v>
      </c>
    </row>
    <row r="171" spans="1:11">
      <c r="A171" s="3" t="s">
        <v>584</v>
      </c>
      <c r="B171" s="3" t="s">
        <v>9</v>
      </c>
      <c r="C171" s="4">
        <v>3803057</v>
      </c>
      <c r="D171" s="5">
        <v>1.8661069850023273</v>
      </c>
      <c r="E171" s="8">
        <v>1</v>
      </c>
      <c r="F171" s="5">
        <v>1.0091875257882936</v>
      </c>
      <c r="G171" s="8">
        <v>1</v>
      </c>
      <c r="H171" s="5">
        <v>-1.8491181641832912</v>
      </c>
      <c r="I171" s="8">
        <v>0.98209106318405426</v>
      </c>
      <c r="J171" s="3" t="s">
        <v>12</v>
      </c>
      <c r="K171" s="9">
        <f>MIN(E171,G171,I171)</f>
        <v>0.98209106318405426</v>
      </c>
    </row>
    <row r="172" spans="1:11">
      <c r="A172" s="3" t="s">
        <v>587</v>
      </c>
      <c r="B172" s="3" t="s">
        <v>9</v>
      </c>
      <c r="C172" s="4">
        <v>3800266</v>
      </c>
      <c r="D172" s="5">
        <v>1.7220072204513286</v>
      </c>
      <c r="E172" s="8">
        <v>1</v>
      </c>
      <c r="F172" s="5">
        <v>-1.0149024501586585</v>
      </c>
      <c r="G172" s="8">
        <v>1</v>
      </c>
      <c r="H172" s="5">
        <v>-1.7476693472269547</v>
      </c>
      <c r="I172" s="8">
        <v>0.9850089640972266</v>
      </c>
      <c r="J172" s="3" t="s">
        <v>12</v>
      </c>
      <c r="K172" s="9">
        <f>MIN(E172,G172,I172)</f>
        <v>0.9850089640972266</v>
      </c>
    </row>
    <row r="173" spans="1:11">
      <c r="A173" s="3" t="s">
        <v>636</v>
      </c>
      <c r="B173" s="3" t="s">
        <v>9</v>
      </c>
      <c r="C173" s="4">
        <v>3807063</v>
      </c>
      <c r="D173" s="5">
        <v>1.5808823853919118</v>
      </c>
      <c r="E173" s="8">
        <v>1</v>
      </c>
      <c r="F173" s="5">
        <v>1.3880085661200185</v>
      </c>
      <c r="G173" s="8">
        <v>0.99403053985210144</v>
      </c>
      <c r="H173" s="5">
        <v>-1.138957225466587</v>
      </c>
      <c r="I173" s="8">
        <v>1</v>
      </c>
      <c r="J173" s="3" t="s">
        <v>12</v>
      </c>
      <c r="K173" s="9">
        <f>MIN(E173,G173,I173)</f>
        <v>0.99403053985210144</v>
      </c>
    </row>
    <row r="174" spans="1:11">
      <c r="A174" s="3" t="s">
        <v>650</v>
      </c>
      <c r="B174" s="3" t="s">
        <v>9</v>
      </c>
      <c r="C174" s="4">
        <v>1389869</v>
      </c>
      <c r="D174" s="5">
        <v>-1.152010958891641</v>
      </c>
      <c r="E174" s="8">
        <v>1</v>
      </c>
      <c r="F174" s="5">
        <v>-1.0704589617674158</v>
      </c>
      <c r="G174" s="8">
        <v>1</v>
      </c>
      <c r="H174" s="5">
        <v>1.0761841416036872</v>
      </c>
      <c r="I174" s="8">
        <v>1</v>
      </c>
      <c r="J174" s="3" t="s">
        <v>12</v>
      </c>
      <c r="K174" s="9">
        <f>MIN(E174,G174,I174)</f>
        <v>1</v>
      </c>
    </row>
    <row r="175" spans="1:11">
      <c r="A175" s="3" t="s">
        <v>651</v>
      </c>
      <c r="B175" s="3" t="s">
        <v>9</v>
      </c>
      <c r="C175" s="4">
        <v>572920</v>
      </c>
      <c r="D175" s="5">
        <v>-1.2830203611650699</v>
      </c>
      <c r="E175" s="8">
        <v>1</v>
      </c>
      <c r="F175" s="5">
        <v>-1.5105024106885681</v>
      </c>
      <c r="G175" s="8">
        <v>1</v>
      </c>
      <c r="H175" s="5">
        <v>-1.1773019793052457</v>
      </c>
      <c r="I175" s="8">
        <v>1</v>
      </c>
      <c r="J175" s="3" t="s">
        <v>12</v>
      </c>
      <c r="K175" s="9">
        <f>MIN(E175,G175,I175)</f>
        <v>1</v>
      </c>
    </row>
    <row r="176" spans="1:11">
      <c r="A176" s="3" t="s">
        <v>652</v>
      </c>
      <c r="B176" s="3" t="s">
        <v>9</v>
      </c>
      <c r="C176" s="4">
        <v>1399720</v>
      </c>
      <c r="D176" s="5">
        <v>-1.0041827696737862</v>
      </c>
      <c r="E176" s="8">
        <v>1</v>
      </c>
      <c r="F176" s="5">
        <v>1.0975005469604637</v>
      </c>
      <c r="G176" s="8">
        <v>1</v>
      </c>
      <c r="H176" s="5">
        <v>1.1020911389652535</v>
      </c>
      <c r="I176" s="8">
        <v>1</v>
      </c>
      <c r="J176" s="3" t="s">
        <v>12</v>
      </c>
      <c r="K176" s="9">
        <f>MIN(E176,G176,I176)</f>
        <v>1</v>
      </c>
    </row>
    <row r="177" spans="1:11">
      <c r="A177" s="3" t="s">
        <v>656</v>
      </c>
      <c r="B177" s="3" t="s">
        <v>9</v>
      </c>
      <c r="C177" s="4">
        <v>2623043</v>
      </c>
      <c r="D177" s="5">
        <v>-1.0512116791219002</v>
      </c>
      <c r="E177" s="8">
        <v>1</v>
      </c>
      <c r="F177" s="5">
        <v>-1.0077470837197617</v>
      </c>
      <c r="G177" s="8">
        <v>1</v>
      </c>
      <c r="H177" s="5">
        <v>1.0431304601167422</v>
      </c>
      <c r="I177" s="8">
        <v>1</v>
      </c>
      <c r="J177" s="3" t="s">
        <v>12</v>
      </c>
      <c r="K177" s="9">
        <f>MIN(E177,G177,I177)</f>
        <v>1</v>
      </c>
    </row>
    <row r="178" spans="1:11">
      <c r="A178" s="3" t="s">
        <v>661</v>
      </c>
      <c r="B178" s="3" t="s">
        <v>9</v>
      </c>
      <c r="C178" s="4">
        <v>1323037</v>
      </c>
      <c r="D178" s="5">
        <v>1</v>
      </c>
      <c r="E178" s="8">
        <v>1</v>
      </c>
      <c r="F178" s="5">
        <v>1</v>
      </c>
      <c r="G178" s="8">
        <v>1</v>
      </c>
      <c r="H178" s="5">
        <v>1</v>
      </c>
      <c r="I178" s="8">
        <v>1</v>
      </c>
      <c r="J178" s="3" t="s">
        <v>12</v>
      </c>
      <c r="K178" s="9">
        <f>MIN(E178,G178,I178)</f>
        <v>1</v>
      </c>
    </row>
    <row r="179" spans="1:11">
      <c r="A179" s="3" t="s">
        <v>663</v>
      </c>
      <c r="B179" s="3" t="s">
        <v>9</v>
      </c>
      <c r="C179" s="4">
        <v>3805942</v>
      </c>
      <c r="D179" s="5">
        <v>1.1693724731721058</v>
      </c>
      <c r="E179" s="8">
        <v>1</v>
      </c>
      <c r="F179" s="5">
        <v>1.1458836524346596</v>
      </c>
      <c r="G179" s="8">
        <v>1</v>
      </c>
      <c r="H179" s="5">
        <v>-1.0204984342760623</v>
      </c>
      <c r="I179" s="8">
        <v>1</v>
      </c>
      <c r="J179" s="3" t="s">
        <v>12</v>
      </c>
      <c r="K179" s="9">
        <f>MIN(E179,G179,I179)</f>
        <v>1</v>
      </c>
    </row>
    <row r="180" spans="1:11">
      <c r="A180" s="3" t="s">
        <v>664</v>
      </c>
      <c r="B180" s="3" t="s">
        <v>9</v>
      </c>
      <c r="C180" s="4">
        <v>3804180</v>
      </c>
      <c r="D180" s="5">
        <v>1</v>
      </c>
      <c r="E180" s="8">
        <v>1</v>
      </c>
      <c r="F180" s="5">
        <v>1</v>
      </c>
      <c r="G180" s="8">
        <v>1</v>
      </c>
      <c r="H180" s="5">
        <v>1</v>
      </c>
      <c r="I180" s="8">
        <v>1</v>
      </c>
      <c r="J180" s="3" t="s">
        <v>12</v>
      </c>
      <c r="K180" s="9">
        <f>MIN(E180,G180,I180)</f>
        <v>1</v>
      </c>
    </row>
    <row r="181" spans="1:11">
      <c r="A181" s="3" t="s">
        <v>665</v>
      </c>
      <c r="B181" s="3" t="s">
        <v>9</v>
      </c>
      <c r="C181" s="4">
        <v>3799344</v>
      </c>
      <c r="D181" s="5">
        <v>1.9043559598351996</v>
      </c>
      <c r="E181" s="8">
        <v>1</v>
      </c>
      <c r="F181" s="5">
        <v>1.2184439412629271</v>
      </c>
      <c r="G181" s="8">
        <v>1</v>
      </c>
      <c r="H181" s="5">
        <v>-1.5629409736005737</v>
      </c>
      <c r="I181" s="8">
        <v>1</v>
      </c>
      <c r="J181" s="3" t="s">
        <v>12</v>
      </c>
      <c r="K181" s="9">
        <f>MIN(E181,G181,I181)</f>
        <v>1</v>
      </c>
    </row>
    <row r="182" spans="1:11">
      <c r="A182" s="3" t="s">
        <v>667</v>
      </c>
      <c r="B182" s="3" t="s">
        <v>9</v>
      </c>
      <c r="C182" s="4">
        <v>3971259</v>
      </c>
      <c r="D182" s="5">
        <v>1.0069204514416927</v>
      </c>
      <c r="E182" s="8">
        <v>1</v>
      </c>
      <c r="F182" s="5">
        <v>1.0298164449601699</v>
      </c>
      <c r="G182" s="8">
        <v>1</v>
      </c>
      <c r="H182" s="5">
        <v>1.0227386319204212</v>
      </c>
      <c r="I182" s="8">
        <v>1</v>
      </c>
      <c r="J182" s="3" t="s">
        <v>12</v>
      </c>
      <c r="K182" s="9">
        <f>MIN(E182,G182,I182)</f>
        <v>1</v>
      </c>
    </row>
    <row r="183" spans="1:11">
      <c r="A183" s="3" t="s">
        <v>671</v>
      </c>
      <c r="B183" s="3" t="s">
        <v>9</v>
      </c>
      <c r="C183" s="4">
        <v>1420683</v>
      </c>
      <c r="D183" s="5">
        <v>-2.9460830828439812</v>
      </c>
      <c r="E183" s="8">
        <v>1</v>
      </c>
      <c r="F183" s="5">
        <v>-1.8281224713890227</v>
      </c>
      <c r="G183" s="8">
        <v>1</v>
      </c>
      <c r="H183" s="5">
        <v>1.6115348555425406</v>
      </c>
      <c r="I183" s="8">
        <v>1</v>
      </c>
      <c r="J183" s="3" t="s">
        <v>12</v>
      </c>
      <c r="K183" s="9">
        <f>MIN(E183,G183,I183)</f>
        <v>1</v>
      </c>
    </row>
    <row r="184" spans="1:11">
      <c r="A184" s="3" t="s">
        <v>682</v>
      </c>
      <c r="B184" s="3" t="s">
        <v>9</v>
      </c>
      <c r="C184" s="4">
        <v>2767709</v>
      </c>
      <c r="D184" s="5">
        <v>1</v>
      </c>
      <c r="E184" s="8">
        <v>1</v>
      </c>
      <c r="F184" s="5">
        <v>1</v>
      </c>
      <c r="G184" s="8">
        <v>1</v>
      </c>
      <c r="H184" s="5">
        <v>1</v>
      </c>
      <c r="I184" s="8">
        <v>1</v>
      </c>
      <c r="J184" s="3" t="s">
        <v>12</v>
      </c>
      <c r="K184" s="9">
        <f>MIN(E184,G184,I184)</f>
        <v>1</v>
      </c>
    </row>
    <row r="185" spans="1:11">
      <c r="A185" s="3" t="s">
        <v>688</v>
      </c>
      <c r="B185" s="3" t="s">
        <v>9</v>
      </c>
      <c r="C185" s="4">
        <v>1526939</v>
      </c>
      <c r="D185" s="5">
        <v>1.0862240316787299</v>
      </c>
      <c r="E185" s="8">
        <v>1</v>
      </c>
      <c r="F185" s="5">
        <v>-3.5669908151845533</v>
      </c>
      <c r="G185" s="8">
        <v>1</v>
      </c>
      <c r="H185" s="5">
        <v>-3.874551144230765</v>
      </c>
      <c r="I185" s="8">
        <v>1</v>
      </c>
      <c r="J185" s="3" t="s">
        <v>12</v>
      </c>
      <c r="K185" s="9">
        <f>MIN(E185,G185,I185)</f>
        <v>1</v>
      </c>
    </row>
    <row r="186" spans="1:11">
      <c r="A186" s="3" t="s">
        <v>690</v>
      </c>
      <c r="B186" s="3" t="s">
        <v>9</v>
      </c>
      <c r="C186" s="4">
        <v>2816511</v>
      </c>
      <c r="D186" s="5">
        <v>-1.1437521987165036</v>
      </c>
      <c r="E186" s="8">
        <v>1</v>
      </c>
      <c r="F186" s="5">
        <v>-1.1314361824271351</v>
      </c>
      <c r="G186" s="8">
        <v>1</v>
      </c>
      <c r="H186" s="5">
        <v>1.0108852947083133</v>
      </c>
      <c r="I186" s="8">
        <v>1</v>
      </c>
      <c r="J186" s="3" t="s">
        <v>12</v>
      </c>
      <c r="K186" s="9">
        <f>MIN(E186,G186,I186)</f>
        <v>1</v>
      </c>
    </row>
    <row r="187" spans="1:11">
      <c r="A187" s="3" t="s">
        <v>188</v>
      </c>
      <c r="B187" s="3" t="s">
        <v>9</v>
      </c>
      <c r="C187" s="4">
        <v>12162</v>
      </c>
      <c r="D187" s="5">
        <v>1.9641269497181</v>
      </c>
      <c r="E187" s="8">
        <v>0.35601095672108907</v>
      </c>
      <c r="F187" s="5">
        <v>3.9783077483441542</v>
      </c>
      <c r="G187" s="8">
        <v>1.3198799510264171E-3</v>
      </c>
      <c r="H187" s="5">
        <v>2.0254840192051429</v>
      </c>
      <c r="I187" s="8">
        <v>0.17072431440257035</v>
      </c>
      <c r="J187" s="3" t="s">
        <v>114</v>
      </c>
      <c r="K187" s="9">
        <f>MIN(E187,G187,I187)</f>
        <v>1.3198799510264171E-3</v>
      </c>
    </row>
    <row r="188" spans="1:11">
      <c r="A188" s="3" t="s">
        <v>113</v>
      </c>
      <c r="B188" s="3" t="s">
        <v>9</v>
      </c>
      <c r="C188" s="4">
        <v>1761765</v>
      </c>
      <c r="D188" s="5">
        <v>-1.1898680226184115</v>
      </c>
      <c r="E188" s="8">
        <v>1</v>
      </c>
      <c r="F188" s="5">
        <v>3.7278136112840925</v>
      </c>
      <c r="G188" s="8">
        <v>9.0245304727167741E-2</v>
      </c>
      <c r="H188" s="5">
        <v>4.4356062103486034</v>
      </c>
      <c r="I188" s="8">
        <v>4.1115745638397747E-2</v>
      </c>
      <c r="J188" s="3" t="s">
        <v>114</v>
      </c>
      <c r="K188" s="9">
        <f>MIN(E188,G188,I188)</f>
        <v>4.1115745638397747E-2</v>
      </c>
    </row>
    <row r="189" spans="1:11">
      <c r="A189" s="3" t="s">
        <v>131</v>
      </c>
      <c r="B189" s="3" t="s">
        <v>9</v>
      </c>
      <c r="C189" s="4">
        <v>777739</v>
      </c>
      <c r="D189" s="5">
        <v>-1.3918903370717468</v>
      </c>
      <c r="E189" s="8">
        <v>0.79259829068291732</v>
      </c>
      <c r="F189" s="5">
        <v>1.5517692999693609</v>
      </c>
      <c r="G189" s="8">
        <v>0.44344268491137934</v>
      </c>
      <c r="H189" s="5">
        <v>2.1598926939919423</v>
      </c>
      <c r="I189" s="8">
        <v>5.7746797627718859E-2</v>
      </c>
      <c r="J189" s="3" t="s">
        <v>114</v>
      </c>
      <c r="K189" s="9">
        <f>MIN(E189,G189,I189)</f>
        <v>5.7746797627718859E-2</v>
      </c>
    </row>
    <row r="190" spans="1:11">
      <c r="A190" s="3" t="s">
        <v>377</v>
      </c>
      <c r="B190" s="3" t="s">
        <v>9</v>
      </c>
      <c r="C190" s="4">
        <v>2013228</v>
      </c>
      <c r="D190" s="5">
        <v>6.1603108177421051</v>
      </c>
      <c r="E190" s="8">
        <v>7.3382410113814439E-2</v>
      </c>
      <c r="F190" s="5">
        <v>3.3718183963436927</v>
      </c>
      <c r="G190" s="8">
        <v>0.23430193882911537</v>
      </c>
      <c r="H190" s="5">
        <v>-1.8269995870543256</v>
      </c>
      <c r="I190" s="8">
        <v>0.64540937559317635</v>
      </c>
      <c r="J190" s="3" t="s">
        <v>114</v>
      </c>
      <c r="K190" s="9">
        <f>MIN(E190,G190,I190)</f>
        <v>7.3382410113814439E-2</v>
      </c>
    </row>
    <row r="191" spans="1:11">
      <c r="A191" s="3" t="s">
        <v>144</v>
      </c>
      <c r="B191" s="3" t="s">
        <v>9</v>
      </c>
      <c r="C191" s="4">
        <v>1148758</v>
      </c>
      <c r="D191" s="5">
        <v>-1.6715227705057112</v>
      </c>
      <c r="E191" s="8">
        <v>0.53218423436069728</v>
      </c>
      <c r="F191" s="5">
        <v>1.325178324339249</v>
      </c>
      <c r="G191" s="8">
        <v>0.79160448396698246</v>
      </c>
      <c r="H191" s="5">
        <v>2.2150657441136574</v>
      </c>
      <c r="I191" s="8">
        <v>7.3505069119972108E-2</v>
      </c>
      <c r="J191" s="3" t="s">
        <v>114</v>
      </c>
      <c r="K191" s="9">
        <f>MIN(E191,G191,I191)</f>
        <v>7.3505069119972108E-2</v>
      </c>
    </row>
    <row r="192" spans="1:11">
      <c r="A192" s="3" t="s">
        <v>302</v>
      </c>
      <c r="B192" s="3" t="s">
        <v>9</v>
      </c>
      <c r="C192" s="4">
        <v>4024332</v>
      </c>
      <c r="D192" s="5">
        <v>3.1051615351372295</v>
      </c>
      <c r="E192" s="8">
        <v>8.6306255340836607E-2</v>
      </c>
      <c r="F192" s="5">
        <v>1.8632014911524886</v>
      </c>
      <c r="G192" s="8">
        <v>0.41856611351472406</v>
      </c>
      <c r="H192" s="5">
        <v>-1.666573126890599</v>
      </c>
      <c r="I192" s="8">
        <v>0.50043093070584921</v>
      </c>
      <c r="J192" s="3" t="s">
        <v>114</v>
      </c>
      <c r="K192" s="9">
        <f>MIN(E192,G192,I192)</f>
        <v>8.6306255340836607E-2</v>
      </c>
    </row>
    <row r="193" spans="1:11">
      <c r="A193" s="3" t="s">
        <v>172</v>
      </c>
      <c r="B193" s="3" t="s">
        <v>9</v>
      </c>
      <c r="C193" s="4">
        <v>775848</v>
      </c>
      <c r="D193" s="5">
        <v>1.081982571676011</v>
      </c>
      <c r="E193" s="8">
        <v>1</v>
      </c>
      <c r="F193" s="5">
        <v>2.2440478423686074</v>
      </c>
      <c r="G193" s="8">
        <v>9.6410689339317193E-2</v>
      </c>
      <c r="H193" s="5">
        <v>2.0740147772366941</v>
      </c>
      <c r="I193" s="8">
        <v>0.13092646485075701</v>
      </c>
      <c r="J193" s="3" t="s">
        <v>114</v>
      </c>
      <c r="K193" s="9">
        <f>MIN(E193,G193,I193)</f>
        <v>9.6410689339317193E-2</v>
      </c>
    </row>
    <row r="194" spans="1:11">
      <c r="A194" s="3" t="s">
        <v>215</v>
      </c>
      <c r="B194" s="3" t="s">
        <v>9</v>
      </c>
      <c r="C194" s="4">
        <v>243542</v>
      </c>
      <c r="D194" s="5">
        <v>-1.1744831879773117</v>
      </c>
      <c r="E194" s="8">
        <v>1</v>
      </c>
      <c r="F194" s="5">
        <v>-2.0787124239884669</v>
      </c>
      <c r="G194" s="8">
        <v>0.10310743733623516</v>
      </c>
      <c r="H194" s="5">
        <v>-1.769895427424903</v>
      </c>
      <c r="I194" s="8">
        <v>0.22759142054190501</v>
      </c>
      <c r="J194" s="3" t="s">
        <v>114</v>
      </c>
      <c r="K194" s="9">
        <f>MIN(E194,G194,I194)</f>
        <v>0.10310743733623516</v>
      </c>
    </row>
    <row r="195" spans="1:11">
      <c r="A195" s="3" t="s">
        <v>357</v>
      </c>
      <c r="B195" s="3" t="s">
        <v>9</v>
      </c>
      <c r="C195" s="4">
        <v>2021868</v>
      </c>
      <c r="D195" s="5">
        <v>5.6566035223921292</v>
      </c>
      <c r="E195" s="8">
        <v>0.10435019789120982</v>
      </c>
      <c r="F195" s="5">
        <v>2.9321739798894213</v>
      </c>
      <c r="G195" s="8">
        <v>0.33260503965689708</v>
      </c>
      <c r="H195" s="5">
        <v>-1.9291500303830715</v>
      </c>
      <c r="I195" s="8">
        <v>0.60974642286601954</v>
      </c>
      <c r="J195" s="3" t="s">
        <v>114</v>
      </c>
      <c r="K195" s="9">
        <f>MIN(E195,G195,I195)</f>
        <v>0.10435019789120982</v>
      </c>
    </row>
    <row r="196" spans="1:11">
      <c r="A196" s="3" t="s">
        <v>160</v>
      </c>
      <c r="B196" s="3" t="s">
        <v>9</v>
      </c>
      <c r="C196" s="4">
        <v>3921235</v>
      </c>
      <c r="D196" s="5">
        <v>1.5761472713065385</v>
      </c>
      <c r="E196" s="8">
        <v>0.60820433808812369</v>
      </c>
      <c r="F196" s="5">
        <v>-1.2947966366826895</v>
      </c>
      <c r="G196" s="8">
        <v>0.81932587768127563</v>
      </c>
      <c r="H196" s="5">
        <v>-2.0407901858043047</v>
      </c>
      <c r="I196" s="8">
        <v>0.10727644022829722</v>
      </c>
      <c r="J196" s="3" t="s">
        <v>114</v>
      </c>
      <c r="K196" s="9">
        <f>MIN(E196,G196,I196)</f>
        <v>0.10727644022829722</v>
      </c>
    </row>
    <row r="197" spans="1:11">
      <c r="A197" s="3" t="s">
        <v>359</v>
      </c>
      <c r="B197" s="3" t="s">
        <v>9</v>
      </c>
      <c r="C197" s="4">
        <v>2020086</v>
      </c>
      <c r="D197" s="5">
        <v>4.757747045984984</v>
      </c>
      <c r="E197" s="8">
        <v>0.12197678919954275</v>
      </c>
      <c r="F197" s="5">
        <v>2.5768192522498108</v>
      </c>
      <c r="G197" s="8">
        <v>0.38089634260479543</v>
      </c>
      <c r="H197" s="5">
        <v>-1.846364288776178</v>
      </c>
      <c r="I197" s="8">
        <v>0.61208385844259017</v>
      </c>
      <c r="J197" s="3" t="s">
        <v>114</v>
      </c>
      <c r="K197" s="9">
        <f>MIN(E197,G197,I197)</f>
        <v>0.12197678919954275</v>
      </c>
    </row>
    <row r="198" spans="1:11">
      <c r="A198" s="3" t="s">
        <v>334</v>
      </c>
      <c r="B198" s="3" t="s">
        <v>9</v>
      </c>
      <c r="C198" s="4">
        <v>3411270</v>
      </c>
      <c r="D198" s="5">
        <v>2.6659647456443367</v>
      </c>
      <c r="E198" s="8">
        <v>0.13413153424957813</v>
      </c>
      <c r="F198" s="5">
        <v>1.7345859226917359</v>
      </c>
      <c r="G198" s="8">
        <v>0.46942168387854183</v>
      </c>
      <c r="H198" s="5">
        <v>-1.5369459135856955</v>
      </c>
      <c r="I198" s="8">
        <v>0.5759763509451018</v>
      </c>
      <c r="J198" s="3" t="s">
        <v>114</v>
      </c>
      <c r="K198" s="9">
        <f>MIN(E198,G198,I198)</f>
        <v>0.13413153424957813</v>
      </c>
    </row>
    <row r="199" spans="1:11">
      <c r="A199" s="3" t="s">
        <v>483</v>
      </c>
      <c r="B199" s="3" t="s">
        <v>9</v>
      </c>
      <c r="C199" s="4">
        <v>2014879</v>
      </c>
      <c r="D199" s="5">
        <v>4.9331718749628291</v>
      </c>
      <c r="E199" s="8">
        <v>0.13768887704871752</v>
      </c>
      <c r="F199" s="5">
        <v>3.4662110876358798</v>
      </c>
      <c r="G199" s="8">
        <v>0.21794523969194823</v>
      </c>
      <c r="H199" s="5">
        <v>-1.4232173835458721</v>
      </c>
      <c r="I199" s="8">
        <v>0.86494033730168784</v>
      </c>
      <c r="J199" s="3" t="s">
        <v>114</v>
      </c>
      <c r="K199" s="9">
        <f>MIN(E199,G199,I199)</f>
        <v>0.13768887704871752</v>
      </c>
    </row>
    <row r="200" spans="1:11">
      <c r="A200" s="3" t="s">
        <v>437</v>
      </c>
      <c r="B200" s="3" t="s">
        <v>9</v>
      </c>
      <c r="C200" s="4">
        <v>1131437</v>
      </c>
      <c r="D200" s="5">
        <v>4.1711814304987298</v>
      </c>
      <c r="E200" s="8">
        <v>0.13975601655468664</v>
      </c>
      <c r="F200" s="5">
        <v>2.7350647676942841</v>
      </c>
      <c r="G200" s="8">
        <v>0.29373032115050762</v>
      </c>
      <c r="H200" s="5">
        <v>-1.5250759249899304</v>
      </c>
      <c r="I200" s="8">
        <v>0.76649426228458351</v>
      </c>
      <c r="J200" s="3" t="s">
        <v>114</v>
      </c>
      <c r="K200" s="9">
        <f>MIN(E200,G200,I200)</f>
        <v>0.13975601655468664</v>
      </c>
    </row>
    <row r="201" spans="1:11">
      <c r="A201" s="3" t="s">
        <v>375</v>
      </c>
      <c r="B201" s="3" t="s">
        <v>9</v>
      </c>
      <c r="C201" s="4">
        <v>1131017</v>
      </c>
      <c r="D201" s="5">
        <v>3.9907799220014502</v>
      </c>
      <c r="E201" s="8">
        <v>0.14985168513179006</v>
      </c>
      <c r="F201" s="5">
        <v>2.315796451708716</v>
      </c>
      <c r="G201" s="8">
        <v>0.4227825002702888</v>
      </c>
      <c r="H201" s="5">
        <v>-1.7232861372841484</v>
      </c>
      <c r="I201" s="8">
        <v>0.63883893743110087</v>
      </c>
      <c r="J201" s="3" t="s">
        <v>114</v>
      </c>
      <c r="K201" s="9">
        <f>MIN(E201,G201,I201)</f>
        <v>0.14985168513179006</v>
      </c>
    </row>
    <row r="202" spans="1:11">
      <c r="A202" s="3" t="s">
        <v>181</v>
      </c>
      <c r="B202" s="3" t="s">
        <v>9</v>
      </c>
      <c r="C202" s="4">
        <v>4043417</v>
      </c>
      <c r="D202" s="5">
        <v>1.0179312833464669</v>
      </c>
      <c r="E202" s="8">
        <v>1</v>
      </c>
      <c r="F202" s="5">
        <v>-1.893481250529311</v>
      </c>
      <c r="G202" s="8">
        <v>0.20144223960284907</v>
      </c>
      <c r="H202" s="5">
        <v>-1.9274337993437745</v>
      </c>
      <c r="I202" s="8">
        <v>0.14994085399354468</v>
      </c>
      <c r="J202" s="3" t="s">
        <v>114</v>
      </c>
      <c r="K202" s="9">
        <f>MIN(E202,G202,I202)</f>
        <v>0.14994085399354468</v>
      </c>
    </row>
    <row r="203" spans="1:11">
      <c r="A203" s="3" t="s">
        <v>476</v>
      </c>
      <c r="B203" s="3" t="s">
        <v>9</v>
      </c>
      <c r="C203" s="4">
        <v>1131853</v>
      </c>
      <c r="D203" s="5">
        <v>3.8557263876072345</v>
      </c>
      <c r="E203" s="8">
        <v>0.16251221309613958</v>
      </c>
      <c r="F203" s="5">
        <v>2.7643882965985713</v>
      </c>
      <c r="G203" s="8">
        <v>0.27173414143921426</v>
      </c>
      <c r="H203" s="5">
        <v>-1.3947846589972528</v>
      </c>
      <c r="I203" s="8">
        <v>0.84662442264895665</v>
      </c>
      <c r="J203" s="3" t="s">
        <v>114</v>
      </c>
      <c r="K203" s="9">
        <f>MIN(E203,G203,I203)</f>
        <v>0.16251221309613958</v>
      </c>
    </row>
    <row r="204" spans="1:11">
      <c r="A204" s="3" t="s">
        <v>480</v>
      </c>
      <c r="B204" s="3" t="s">
        <v>9</v>
      </c>
      <c r="C204" s="4">
        <v>2021503</v>
      </c>
      <c r="D204" s="5">
        <v>4.7734504224999981</v>
      </c>
      <c r="E204" s="8">
        <v>0.19678247393247844</v>
      </c>
      <c r="F204" s="5">
        <v>3.2541015627530858</v>
      </c>
      <c r="G204" s="8">
        <v>0.29700179597979243</v>
      </c>
      <c r="H204" s="5">
        <v>-1.4669027166015953</v>
      </c>
      <c r="I204" s="8">
        <v>0.85765554400572386</v>
      </c>
      <c r="J204" s="3" t="s">
        <v>114</v>
      </c>
      <c r="K204" s="9">
        <f>MIN(E204,G204,I204)</f>
        <v>0.19678247393247844</v>
      </c>
    </row>
    <row r="205" spans="1:11">
      <c r="A205" s="3" t="s">
        <v>432</v>
      </c>
      <c r="B205" s="3" t="s">
        <v>9</v>
      </c>
      <c r="C205" s="4">
        <v>4178878</v>
      </c>
      <c r="D205" s="5">
        <v>2.1164686227286298</v>
      </c>
      <c r="E205" s="8">
        <v>0.19906710069280889</v>
      </c>
      <c r="F205" s="5">
        <v>1.6465771559554716</v>
      </c>
      <c r="G205" s="8">
        <v>0.40995712043577903</v>
      </c>
      <c r="H205" s="5">
        <v>-1.2853747029549252</v>
      </c>
      <c r="I205" s="8">
        <v>0.75669715415346483</v>
      </c>
      <c r="J205" s="3" t="s">
        <v>114</v>
      </c>
      <c r="K205" s="9">
        <f>MIN(E205,G205,I205)</f>
        <v>0.19906710069280889</v>
      </c>
    </row>
    <row r="206" spans="1:11">
      <c r="A206" s="3" t="s">
        <v>544</v>
      </c>
      <c r="B206" s="3" t="s">
        <v>9</v>
      </c>
      <c r="C206" s="4">
        <v>2016553</v>
      </c>
      <c r="D206" s="5">
        <v>3.7935038897836635</v>
      </c>
      <c r="E206" s="8">
        <v>0.19959965625326476</v>
      </c>
      <c r="F206" s="5">
        <v>3.0361181002096598</v>
      </c>
      <c r="G206" s="8">
        <v>0.23446385640206197</v>
      </c>
      <c r="H206" s="5">
        <v>-1.2494586062122228</v>
      </c>
      <c r="I206" s="8">
        <v>0.93878239189764023</v>
      </c>
      <c r="J206" s="3" t="s">
        <v>114</v>
      </c>
      <c r="K206" s="9">
        <f>MIN(E206,G206,I206)</f>
        <v>0.19959965625326476</v>
      </c>
    </row>
    <row r="207" spans="1:11">
      <c r="A207" s="3" t="s">
        <v>594</v>
      </c>
      <c r="B207" s="3" t="s">
        <v>9</v>
      </c>
      <c r="C207" s="4">
        <v>961200</v>
      </c>
      <c r="D207" s="5">
        <v>1.9924387526630734</v>
      </c>
      <c r="E207" s="8">
        <v>0.26525717335936044</v>
      </c>
      <c r="F207" s="5">
        <v>1.9180513835176713</v>
      </c>
      <c r="G207" s="8">
        <v>0.20797468644079556</v>
      </c>
      <c r="H207" s="5">
        <v>-1.0387827822469369</v>
      </c>
      <c r="I207" s="8">
        <v>1</v>
      </c>
      <c r="J207" s="3" t="s">
        <v>114</v>
      </c>
      <c r="K207" s="9">
        <f>MIN(E207,G207,I207)</f>
        <v>0.20797468644079556</v>
      </c>
    </row>
    <row r="208" spans="1:11">
      <c r="A208" s="3" t="s">
        <v>214</v>
      </c>
      <c r="B208" s="3" t="s">
        <v>9</v>
      </c>
      <c r="C208" s="4">
        <v>1129413</v>
      </c>
      <c r="D208" s="5">
        <v>2.1782509470159295</v>
      </c>
      <c r="E208" s="8">
        <v>0.53140119246483986</v>
      </c>
      <c r="F208" s="5">
        <v>-1.1439179643652244</v>
      </c>
      <c r="G208" s="8">
        <v>1</v>
      </c>
      <c r="H208" s="5">
        <v>-2.4917403891870844</v>
      </c>
      <c r="I208" s="8">
        <v>0.22053601018900554</v>
      </c>
      <c r="J208" s="3" t="s">
        <v>114</v>
      </c>
      <c r="K208" s="9">
        <f>MIN(E208,G208,I208)</f>
        <v>0.22053601018900554</v>
      </c>
    </row>
    <row r="209" spans="1:11">
      <c r="A209" s="3" t="s">
        <v>373</v>
      </c>
      <c r="B209" s="3" t="s">
        <v>9</v>
      </c>
      <c r="C209" s="4">
        <v>2001069</v>
      </c>
      <c r="D209" s="5">
        <v>3.364486611030391</v>
      </c>
      <c r="E209" s="8">
        <v>0.22549968340114904</v>
      </c>
      <c r="F209" s="5">
        <v>1.9829618127291611</v>
      </c>
      <c r="G209" s="8">
        <v>0.55474927039324184</v>
      </c>
      <c r="H209" s="5">
        <v>-1.6966976315090154</v>
      </c>
      <c r="I209" s="8">
        <v>0.63731187203910877</v>
      </c>
      <c r="J209" s="3" t="s">
        <v>114</v>
      </c>
      <c r="K209" s="9">
        <f>MIN(E209,G209,I209)</f>
        <v>0.22549968340114904</v>
      </c>
    </row>
    <row r="210" spans="1:11">
      <c r="A210" s="3" t="s">
        <v>407</v>
      </c>
      <c r="B210" s="3" t="s">
        <v>9</v>
      </c>
      <c r="C210" s="4">
        <v>2022615</v>
      </c>
      <c r="D210" s="5">
        <v>5.7848066098215991</v>
      </c>
      <c r="E210" s="8">
        <v>0.23056478687233189</v>
      </c>
      <c r="F210" s="5">
        <v>3.0375877442757195</v>
      </c>
      <c r="G210" s="8">
        <v>0.45675735921440663</v>
      </c>
      <c r="H210" s="5">
        <v>-1.9044080687785778</v>
      </c>
      <c r="I210" s="8">
        <v>0.71623258141137047</v>
      </c>
      <c r="J210" s="3" t="s">
        <v>114</v>
      </c>
      <c r="K210" s="9">
        <f>MIN(E210,G210,I210)</f>
        <v>0.23056478687233189</v>
      </c>
    </row>
    <row r="211" spans="1:11">
      <c r="A211" s="3" t="s">
        <v>332</v>
      </c>
      <c r="B211" s="3" t="s">
        <v>9</v>
      </c>
      <c r="C211" s="4">
        <v>1191989</v>
      </c>
      <c r="D211" s="5">
        <v>1.3094155451874416</v>
      </c>
      <c r="E211" s="8">
        <v>0.94630091925302251</v>
      </c>
      <c r="F211" s="5">
        <v>1.8936350119548979</v>
      </c>
      <c r="G211" s="8">
        <v>0.23236383148007608</v>
      </c>
      <c r="H211" s="5">
        <v>1.4461681159313149</v>
      </c>
      <c r="I211" s="8">
        <v>0.57071208426874886</v>
      </c>
      <c r="J211" s="3" t="s">
        <v>114</v>
      </c>
      <c r="K211" s="9">
        <f>MIN(E211,G211,I211)</f>
        <v>0.23236383148007608</v>
      </c>
    </row>
    <row r="212" spans="1:11">
      <c r="A212" s="3" t="s">
        <v>475</v>
      </c>
      <c r="B212" s="3" t="s">
        <v>9</v>
      </c>
      <c r="C212" s="4">
        <v>2021087</v>
      </c>
      <c r="D212" s="5">
        <v>3.8221681670791416</v>
      </c>
      <c r="E212" s="8">
        <v>0.24332972505169312</v>
      </c>
      <c r="F212" s="5">
        <v>2.6463927119252024</v>
      </c>
      <c r="G212" s="8">
        <v>0.37419486274815028</v>
      </c>
      <c r="H212" s="5">
        <v>-1.4442936416260699</v>
      </c>
      <c r="I212" s="8">
        <v>0.84295042834686285</v>
      </c>
      <c r="J212" s="3" t="s">
        <v>114</v>
      </c>
      <c r="K212" s="9">
        <f>MIN(E212,G212,I212)</f>
        <v>0.24332972505169312</v>
      </c>
    </row>
    <row r="213" spans="1:11">
      <c r="A213" s="3" t="s">
        <v>536</v>
      </c>
      <c r="B213" s="3" t="s">
        <v>9</v>
      </c>
      <c r="C213" s="4">
        <v>2428056</v>
      </c>
      <c r="D213" s="5">
        <v>1.8594617040529859</v>
      </c>
      <c r="E213" s="8">
        <v>0.58043741257873216</v>
      </c>
      <c r="F213" s="5">
        <v>2.2047516522023956</v>
      </c>
      <c r="G213" s="8">
        <v>0.24716013213450197</v>
      </c>
      <c r="H213" s="5">
        <v>1.1856934979606175</v>
      </c>
      <c r="I213" s="8">
        <v>0.93071449998328037</v>
      </c>
      <c r="J213" s="3" t="s">
        <v>114</v>
      </c>
      <c r="K213" s="9">
        <f>MIN(E213,G213,I213)</f>
        <v>0.24716013213450197</v>
      </c>
    </row>
    <row r="214" spans="1:11">
      <c r="A214" s="3" t="s">
        <v>426</v>
      </c>
      <c r="B214" s="3" t="s">
        <v>9</v>
      </c>
      <c r="C214" s="4">
        <v>1133801</v>
      </c>
      <c r="D214" s="5">
        <v>1.9643383033381365</v>
      </c>
      <c r="E214" s="8">
        <v>0.77933608648173602</v>
      </c>
      <c r="F214" s="5">
        <v>3.1444599472966521</v>
      </c>
      <c r="G214" s="8">
        <v>0.24900502178896339</v>
      </c>
      <c r="H214" s="5">
        <v>1.6007731162972554</v>
      </c>
      <c r="I214" s="8">
        <v>0.7473872569871074</v>
      </c>
      <c r="J214" s="3" t="s">
        <v>114</v>
      </c>
      <c r="K214" s="9">
        <f>MIN(E214,G214,I214)</f>
        <v>0.24900502178896339</v>
      </c>
    </row>
    <row r="215" spans="1:11">
      <c r="A215" s="3" t="s">
        <v>222</v>
      </c>
      <c r="B215" s="3" t="s">
        <v>9</v>
      </c>
      <c r="C215" s="4">
        <v>3052339</v>
      </c>
      <c r="D215" s="5">
        <v>-1.2745811052397455</v>
      </c>
      <c r="E215" s="8">
        <v>0.96526983655681808</v>
      </c>
      <c r="F215" s="5">
        <v>1.3741067915148819</v>
      </c>
      <c r="G215" s="8">
        <v>0.71345924328352395</v>
      </c>
      <c r="H215" s="5">
        <v>1.7514105530464787</v>
      </c>
      <c r="I215" s="8">
        <v>0.25076304170883446</v>
      </c>
      <c r="J215" s="3" t="s">
        <v>114</v>
      </c>
      <c r="K215" s="9">
        <f>MIN(E215,G215,I215)</f>
        <v>0.25076304170883446</v>
      </c>
    </row>
    <row r="216" spans="1:11">
      <c r="A216" s="3" t="s">
        <v>572</v>
      </c>
      <c r="B216" s="3" t="s">
        <v>9</v>
      </c>
      <c r="C216" s="4">
        <v>1130203</v>
      </c>
      <c r="D216" s="5">
        <v>2.4218882342705763</v>
      </c>
      <c r="E216" s="8">
        <v>0.56248237123610734</v>
      </c>
      <c r="F216" s="5">
        <v>2.8813773640363198</v>
      </c>
      <c r="G216" s="8">
        <v>0.27807481854664634</v>
      </c>
      <c r="H216" s="5">
        <v>1.18972350716429</v>
      </c>
      <c r="I216" s="8">
        <v>0.97374470975531091</v>
      </c>
      <c r="J216" s="3" t="s">
        <v>114</v>
      </c>
      <c r="K216" s="9">
        <f>MIN(E216,G216,I216)</f>
        <v>0.27807481854664634</v>
      </c>
    </row>
    <row r="217" spans="1:11">
      <c r="A217" s="3" t="s">
        <v>538</v>
      </c>
      <c r="B217" s="3" t="s">
        <v>9</v>
      </c>
      <c r="C217" s="4">
        <v>1962971</v>
      </c>
      <c r="D217" s="5">
        <v>2.6397258907552632</v>
      </c>
      <c r="E217" s="8">
        <v>0.29387793395043771</v>
      </c>
      <c r="F217" s="5">
        <v>2.1811798457577178</v>
      </c>
      <c r="G217" s="8">
        <v>0.34752009239803816</v>
      </c>
      <c r="H217" s="5">
        <v>-1.2102284439723729</v>
      </c>
      <c r="I217" s="8">
        <v>0.93253690268449285</v>
      </c>
      <c r="J217" s="3" t="s">
        <v>114</v>
      </c>
      <c r="K217" s="9">
        <f>MIN(E217,G217,I217)</f>
        <v>0.29387793395043771</v>
      </c>
    </row>
    <row r="218" spans="1:11">
      <c r="A218" s="3" t="s">
        <v>599</v>
      </c>
      <c r="B218" s="3" t="s">
        <v>9</v>
      </c>
      <c r="C218" s="4">
        <v>1132573</v>
      </c>
      <c r="D218" s="5">
        <v>2.7381716762596757</v>
      </c>
      <c r="E218" s="8">
        <v>0.45533502620964578</v>
      </c>
      <c r="F218" s="5">
        <v>2.8260138482110388</v>
      </c>
      <c r="G218" s="8">
        <v>0.29788680399397499</v>
      </c>
      <c r="H218" s="5">
        <v>1.0320805933071937</v>
      </c>
      <c r="I218" s="8">
        <v>1</v>
      </c>
      <c r="J218" s="3" t="s">
        <v>114</v>
      </c>
      <c r="K218" s="9">
        <f>MIN(E218,G218,I218)</f>
        <v>0.29788680399397499</v>
      </c>
    </row>
    <row r="219" spans="1:11">
      <c r="A219" s="3" t="s">
        <v>600</v>
      </c>
      <c r="B219" s="3" t="s">
        <v>9</v>
      </c>
      <c r="C219" s="4">
        <v>1965042</v>
      </c>
      <c r="D219" s="5">
        <v>2.7424477315918909</v>
      </c>
      <c r="E219" s="8">
        <v>0.44173015614814487</v>
      </c>
      <c r="F219" s="5">
        <v>2.7418389572618898</v>
      </c>
      <c r="G219" s="8">
        <v>0.30718364328801084</v>
      </c>
      <c r="H219" s="5">
        <v>-1.0002220313955306</v>
      </c>
      <c r="I219" s="8">
        <v>1</v>
      </c>
      <c r="J219" s="3" t="s">
        <v>114</v>
      </c>
      <c r="K219" s="9">
        <f>MIN(E219,G219,I219)</f>
        <v>0.30718364328801084</v>
      </c>
    </row>
    <row r="220" spans="1:11">
      <c r="A220" s="3" t="s">
        <v>601</v>
      </c>
      <c r="B220" s="3" t="s">
        <v>9</v>
      </c>
      <c r="C220" s="4">
        <v>2017945</v>
      </c>
      <c r="D220" s="5">
        <v>3.2558016309808417</v>
      </c>
      <c r="E220" s="8">
        <v>0.47357019364913816</v>
      </c>
      <c r="F220" s="5">
        <v>3.372181536030971</v>
      </c>
      <c r="G220" s="8">
        <v>0.31533487528461929</v>
      </c>
      <c r="H220" s="5">
        <v>1.0357453918392039</v>
      </c>
      <c r="I220" s="8">
        <v>1</v>
      </c>
      <c r="J220" s="3" t="s">
        <v>114</v>
      </c>
      <c r="K220" s="9">
        <f>MIN(E220,G220,I220)</f>
        <v>0.31533487528461929</v>
      </c>
    </row>
    <row r="221" spans="1:11">
      <c r="A221" s="3" t="s">
        <v>602</v>
      </c>
      <c r="B221" s="3" t="s">
        <v>9</v>
      </c>
      <c r="C221" s="4">
        <v>1136273</v>
      </c>
      <c r="D221" s="5">
        <v>3.0310997460863196</v>
      </c>
      <c r="E221" s="8">
        <v>0.34471874016728793</v>
      </c>
      <c r="F221" s="5">
        <v>2.6588045101677267</v>
      </c>
      <c r="G221" s="8">
        <v>0.32065480377360134</v>
      </c>
      <c r="H221" s="5">
        <v>-1.140023546106858</v>
      </c>
      <c r="I221" s="8">
        <v>1</v>
      </c>
      <c r="J221" s="3" t="s">
        <v>114</v>
      </c>
      <c r="K221" s="9">
        <f>MIN(E221,G221,I221)</f>
        <v>0.32065480377360134</v>
      </c>
    </row>
    <row r="222" spans="1:11">
      <c r="A222" s="3" t="s">
        <v>603</v>
      </c>
      <c r="B222" s="3" t="s">
        <v>9</v>
      </c>
      <c r="C222" s="4">
        <v>1137370</v>
      </c>
      <c r="D222" s="5">
        <v>2.4464508841039421</v>
      </c>
      <c r="E222" s="8">
        <v>0.55871670326053735</v>
      </c>
      <c r="F222" s="5">
        <v>2.7226574491837758</v>
      </c>
      <c r="G222" s="8">
        <v>0.32259138330844023</v>
      </c>
      <c r="H222" s="5">
        <v>1.1129009238953103</v>
      </c>
      <c r="I222" s="8">
        <v>1</v>
      </c>
      <c r="J222" s="3" t="s">
        <v>114</v>
      </c>
      <c r="K222" s="9">
        <f>MIN(E222,G222,I222)</f>
        <v>0.32259138330844023</v>
      </c>
    </row>
    <row r="223" spans="1:11">
      <c r="A223" s="3" t="s">
        <v>368</v>
      </c>
      <c r="B223" s="3" t="s">
        <v>9</v>
      </c>
      <c r="C223" s="4">
        <v>3204220</v>
      </c>
      <c r="D223" s="5">
        <v>-1.3944253429745714</v>
      </c>
      <c r="E223" s="8">
        <v>0.98588337439363438</v>
      </c>
      <c r="F223" s="5">
        <v>-2.2689162841205639</v>
      </c>
      <c r="G223" s="8">
        <v>0.32274465281556086</v>
      </c>
      <c r="H223" s="5">
        <v>-1.6271335683562225</v>
      </c>
      <c r="I223" s="8">
        <v>0.62149319990976382</v>
      </c>
      <c r="J223" s="3" t="s">
        <v>114</v>
      </c>
      <c r="K223" s="9">
        <f>MIN(E223,G223,I223)</f>
        <v>0.32274465281556086</v>
      </c>
    </row>
    <row r="224" spans="1:11">
      <c r="A224" s="3" t="s">
        <v>604</v>
      </c>
      <c r="B224" s="3" t="s">
        <v>9</v>
      </c>
      <c r="C224" s="4">
        <v>1134728</v>
      </c>
      <c r="D224" s="5">
        <v>2.5572215062562238</v>
      </c>
      <c r="E224" s="8">
        <v>0.52428791815354481</v>
      </c>
      <c r="F224" s="5">
        <v>2.7248226175311689</v>
      </c>
      <c r="G224" s="8">
        <v>0.32568484470765685</v>
      </c>
      <c r="H224" s="5">
        <v>1.0655403182183907</v>
      </c>
      <c r="I224" s="8">
        <v>1</v>
      </c>
      <c r="J224" s="3" t="s">
        <v>114</v>
      </c>
      <c r="K224" s="9">
        <f>MIN(E224,G224,I224)</f>
        <v>0.32568484470765685</v>
      </c>
    </row>
    <row r="225" spans="1:11">
      <c r="A225" s="3" t="s">
        <v>374</v>
      </c>
      <c r="B225" s="3" t="s">
        <v>9</v>
      </c>
      <c r="C225" s="4">
        <v>1967047</v>
      </c>
      <c r="D225" s="5">
        <v>-2.7061000749744735</v>
      </c>
      <c r="E225" s="8">
        <v>0.32914890459666329</v>
      </c>
      <c r="F225" s="5">
        <v>-1.6530063275823144</v>
      </c>
      <c r="G225" s="8">
        <v>0.71601047631165193</v>
      </c>
      <c r="H225" s="5">
        <v>1.637077868257415</v>
      </c>
      <c r="I225" s="8">
        <v>0.63863628852582677</v>
      </c>
      <c r="J225" s="3" t="s">
        <v>114</v>
      </c>
      <c r="K225" s="9">
        <f>MIN(E225,G225,I225)</f>
        <v>0.32914890459666329</v>
      </c>
    </row>
    <row r="226" spans="1:11">
      <c r="A226" s="3" t="s">
        <v>605</v>
      </c>
      <c r="B226" s="3" t="s">
        <v>9</v>
      </c>
      <c r="C226" s="4">
        <v>2018385</v>
      </c>
      <c r="D226" s="5">
        <v>2.9009449246976873</v>
      </c>
      <c r="E226" s="8">
        <v>0.44915363559420729</v>
      </c>
      <c r="F226" s="5">
        <v>2.8204490881766118</v>
      </c>
      <c r="G226" s="8">
        <v>0.33318364844606302</v>
      </c>
      <c r="H226" s="5">
        <v>-1.0285400778402687</v>
      </c>
      <c r="I226" s="8">
        <v>1</v>
      </c>
      <c r="J226" s="3" t="s">
        <v>114</v>
      </c>
      <c r="K226" s="9">
        <f>MIN(E226,G226,I226)</f>
        <v>0.33318364844606302</v>
      </c>
    </row>
    <row r="227" spans="1:11">
      <c r="A227" s="3" t="s">
        <v>248</v>
      </c>
      <c r="B227" s="3" t="s">
        <v>9</v>
      </c>
      <c r="C227" s="4">
        <v>1382962</v>
      </c>
      <c r="D227" s="5">
        <v>1.3067774419464016</v>
      </c>
      <c r="E227" s="8">
        <v>0.98744136058697629</v>
      </c>
      <c r="F227" s="5">
        <v>-1.4130663933277707</v>
      </c>
      <c r="G227" s="8">
        <v>0.78169145066322399</v>
      </c>
      <c r="H227" s="5">
        <v>-1.846563286773292</v>
      </c>
      <c r="I227" s="8">
        <v>0.33530482019954067</v>
      </c>
      <c r="J227" s="3" t="s">
        <v>114</v>
      </c>
      <c r="K227" s="9">
        <f>MIN(E227,G227,I227)</f>
        <v>0.33530482019954067</v>
      </c>
    </row>
    <row r="228" spans="1:11">
      <c r="A228" s="3" t="s">
        <v>259</v>
      </c>
      <c r="B228" s="3" t="s">
        <v>9</v>
      </c>
      <c r="C228" s="4">
        <v>713557</v>
      </c>
      <c r="D228" s="5">
        <v>-1.6873923567771645</v>
      </c>
      <c r="E228" s="8">
        <v>0.45276570330078847</v>
      </c>
      <c r="F228" s="5">
        <v>-1.0811507775278038</v>
      </c>
      <c r="G228" s="8">
        <v>1</v>
      </c>
      <c r="H228" s="5">
        <v>1.5607373105124278</v>
      </c>
      <c r="I228" s="8">
        <v>0.39439062876955194</v>
      </c>
      <c r="J228" s="3" t="s">
        <v>114</v>
      </c>
      <c r="K228" s="9">
        <f>MIN(E228,G228,I228)</f>
        <v>0.39439062876955194</v>
      </c>
    </row>
    <row r="229" spans="1:11">
      <c r="A229" s="3" t="s">
        <v>606</v>
      </c>
      <c r="B229" s="3" t="s">
        <v>9</v>
      </c>
      <c r="C229" s="4">
        <v>4124611</v>
      </c>
      <c r="D229" s="5">
        <v>1.628768312477668</v>
      </c>
      <c r="E229" s="8">
        <v>0.64166924732770092</v>
      </c>
      <c r="F229" s="5">
        <v>1.7340750862167744</v>
      </c>
      <c r="G229" s="8">
        <v>0.40251777334019129</v>
      </c>
      <c r="H229" s="5">
        <v>1.0646542377650476</v>
      </c>
      <c r="I229" s="8">
        <v>1</v>
      </c>
      <c r="J229" s="3" t="s">
        <v>114</v>
      </c>
      <c r="K229" s="9">
        <f>MIN(E229,G229,I229)</f>
        <v>0.40251777334019129</v>
      </c>
    </row>
    <row r="230" spans="1:11">
      <c r="A230" s="3" t="s">
        <v>280</v>
      </c>
      <c r="B230" s="3" t="s">
        <v>9</v>
      </c>
      <c r="C230" s="4">
        <v>1291456</v>
      </c>
      <c r="D230" s="5">
        <v>1.0259110480301334</v>
      </c>
      <c r="E230" s="8">
        <v>1</v>
      </c>
      <c r="F230" s="5">
        <v>-1.4619853130676208</v>
      </c>
      <c r="G230" s="8">
        <v>0.56451082653259621</v>
      </c>
      <c r="H230" s="5">
        <v>-1.4998668847338656</v>
      </c>
      <c r="I230" s="8">
        <v>0.45421330753850253</v>
      </c>
      <c r="J230" s="3" t="s">
        <v>114</v>
      </c>
      <c r="K230" s="9">
        <f>MIN(E230,G230,I230)</f>
        <v>0.45421330753850253</v>
      </c>
    </row>
    <row r="231" spans="1:11">
      <c r="A231" s="3" t="s">
        <v>281</v>
      </c>
      <c r="B231" s="3" t="s">
        <v>9</v>
      </c>
      <c r="C231" s="4">
        <v>3920949</v>
      </c>
      <c r="D231" s="5">
        <v>1.183602405286845</v>
      </c>
      <c r="E231" s="8">
        <v>1</v>
      </c>
      <c r="F231" s="5">
        <v>-1.3093896956735602</v>
      </c>
      <c r="G231" s="8">
        <v>0.81446434827476633</v>
      </c>
      <c r="H231" s="5">
        <v>-1.549796793257036</v>
      </c>
      <c r="I231" s="8">
        <v>0.45434050779542029</v>
      </c>
      <c r="J231" s="3" t="s">
        <v>114</v>
      </c>
      <c r="K231" s="9">
        <f>MIN(E231,G231,I231)</f>
        <v>0.45434050779542029</v>
      </c>
    </row>
    <row r="232" spans="1:11">
      <c r="A232" s="3" t="s">
        <v>287</v>
      </c>
      <c r="B232" s="3" t="s">
        <v>9</v>
      </c>
      <c r="C232" s="4">
        <v>1969382</v>
      </c>
      <c r="D232" s="5">
        <v>1.0991030449270656</v>
      </c>
      <c r="E232" s="8">
        <v>1</v>
      </c>
      <c r="F232" s="5">
        <v>-1.7797463366046642</v>
      </c>
      <c r="G232" s="8">
        <v>0.63930261514679587</v>
      </c>
      <c r="H232" s="5">
        <v>-1.9561246177599767</v>
      </c>
      <c r="I232" s="8">
        <v>0.46465988483670995</v>
      </c>
      <c r="J232" s="3" t="s">
        <v>114</v>
      </c>
      <c r="K232" s="9">
        <f>MIN(E232,G232,I232)</f>
        <v>0.46465988483670995</v>
      </c>
    </row>
    <row r="233" spans="1:11">
      <c r="A233" s="3" t="s">
        <v>306</v>
      </c>
      <c r="B233" s="3" t="s">
        <v>9</v>
      </c>
      <c r="C233" s="4">
        <v>3324062</v>
      </c>
      <c r="D233" s="5">
        <v>-1.1850769586570937</v>
      </c>
      <c r="E233" s="8">
        <v>1</v>
      </c>
      <c r="F233" s="5">
        <v>1.2723255144168699</v>
      </c>
      <c r="G233" s="8">
        <v>0.86811872402773826</v>
      </c>
      <c r="H233" s="5">
        <v>1.5078036510469663</v>
      </c>
      <c r="I233" s="8">
        <v>0.5083388615755583</v>
      </c>
      <c r="J233" s="3" t="s">
        <v>114</v>
      </c>
      <c r="K233" s="9">
        <f>MIN(E233,G233,I233)</f>
        <v>0.5083388615755583</v>
      </c>
    </row>
    <row r="234" spans="1:11">
      <c r="A234" s="3" t="s">
        <v>308</v>
      </c>
      <c r="B234" s="3" t="s">
        <v>9</v>
      </c>
      <c r="C234" s="4">
        <v>1975328</v>
      </c>
      <c r="D234" s="5">
        <v>1.7341444750335211</v>
      </c>
      <c r="E234" s="8">
        <v>0.80650737749509271</v>
      </c>
      <c r="F234" s="5">
        <v>-1.0808110823051962</v>
      </c>
      <c r="G234" s="8">
        <v>1</v>
      </c>
      <c r="H234" s="5">
        <v>-1.8742825669345562</v>
      </c>
      <c r="I234" s="8">
        <v>0.51599555778375528</v>
      </c>
      <c r="J234" s="3" t="s">
        <v>114</v>
      </c>
      <c r="K234" s="9">
        <f>MIN(E234,G234,I234)</f>
        <v>0.51599555778375528</v>
      </c>
    </row>
    <row r="235" spans="1:11">
      <c r="A235" s="3" t="s">
        <v>312</v>
      </c>
      <c r="B235" s="3" t="s">
        <v>9</v>
      </c>
      <c r="C235" s="4">
        <v>1976251</v>
      </c>
      <c r="D235" s="5">
        <v>1.8505003541238458</v>
      </c>
      <c r="E235" s="8">
        <v>0.77295210891480404</v>
      </c>
      <c r="F235" s="5">
        <v>-1.0325663579481821</v>
      </c>
      <c r="G235" s="8">
        <v>1</v>
      </c>
      <c r="H235" s="5">
        <v>-1.9107644110394806</v>
      </c>
      <c r="I235" s="8">
        <v>0.52827150351157803</v>
      </c>
      <c r="J235" s="3" t="s">
        <v>114</v>
      </c>
      <c r="K235" s="9">
        <f>MIN(E235,G235,I235)</f>
        <v>0.52827150351157803</v>
      </c>
    </row>
    <row r="236" spans="1:11">
      <c r="A236" s="3" t="s">
        <v>313</v>
      </c>
      <c r="B236" s="3" t="s">
        <v>9</v>
      </c>
      <c r="C236" s="4">
        <v>2005302</v>
      </c>
      <c r="D236" s="5">
        <v>1.4143255253706117</v>
      </c>
      <c r="E236" s="8">
        <v>0.9986680714282854</v>
      </c>
      <c r="F236" s="5">
        <v>-1.3517109533455518</v>
      </c>
      <c r="G236" s="8">
        <v>0.95229222627280941</v>
      </c>
      <c r="H236" s="5">
        <v>-1.9117593042396581</v>
      </c>
      <c r="I236" s="8">
        <v>0.53023210193198667</v>
      </c>
      <c r="J236" s="3" t="s">
        <v>114</v>
      </c>
      <c r="K236" s="9">
        <f>MIN(E236,G236,I236)</f>
        <v>0.53023210193198667</v>
      </c>
    </row>
    <row r="237" spans="1:11">
      <c r="A237" s="3" t="s">
        <v>314</v>
      </c>
      <c r="B237" s="3" t="s">
        <v>9</v>
      </c>
      <c r="C237" s="4">
        <v>1968503</v>
      </c>
      <c r="D237" s="5">
        <v>1.3001317429575954</v>
      </c>
      <c r="E237" s="8">
        <v>1</v>
      </c>
      <c r="F237" s="5">
        <v>-1.4097723780788907</v>
      </c>
      <c r="G237" s="8">
        <v>0.89626158892795538</v>
      </c>
      <c r="H237" s="5">
        <v>-1.8328898190851823</v>
      </c>
      <c r="I237" s="8">
        <v>0.53135032479247668</v>
      </c>
      <c r="J237" s="3" t="s">
        <v>114</v>
      </c>
      <c r="K237" s="9">
        <f>MIN(E237,G237,I237)</f>
        <v>0.53135032479247668</v>
      </c>
    </row>
    <row r="238" spans="1:11">
      <c r="A238" s="3" t="s">
        <v>315</v>
      </c>
      <c r="B238" s="3" t="s">
        <v>9</v>
      </c>
      <c r="C238" s="4">
        <v>2002109</v>
      </c>
      <c r="D238" s="5">
        <v>1.2928066832508183</v>
      </c>
      <c r="E238" s="8">
        <v>1</v>
      </c>
      <c r="F238" s="5">
        <v>-1.5334359278589018</v>
      </c>
      <c r="G238" s="8">
        <v>0.85546619733478091</v>
      </c>
      <c r="H238" s="5">
        <v>-1.9824362158729081</v>
      </c>
      <c r="I238" s="8">
        <v>0.53157689834555943</v>
      </c>
      <c r="J238" s="3" t="s">
        <v>114</v>
      </c>
      <c r="K238" s="9">
        <f>MIN(E238,G238,I238)</f>
        <v>0.53157689834555943</v>
      </c>
    </row>
    <row r="239" spans="1:11">
      <c r="A239" s="3" t="s">
        <v>442</v>
      </c>
      <c r="B239" s="3" t="s">
        <v>9</v>
      </c>
      <c r="C239" s="4">
        <v>1966392</v>
      </c>
      <c r="D239" s="5">
        <v>-2.1122284534873952</v>
      </c>
      <c r="E239" s="8">
        <v>0.57197294920674402</v>
      </c>
      <c r="F239" s="5">
        <v>-1.4685747381801995</v>
      </c>
      <c r="G239" s="8">
        <v>0.84275440273399971</v>
      </c>
      <c r="H239" s="5">
        <v>1.4382846160793874</v>
      </c>
      <c r="I239" s="8">
        <v>0.7763201298467316</v>
      </c>
      <c r="J239" s="3" t="s">
        <v>114</v>
      </c>
      <c r="K239" s="9">
        <f>MIN(E239,G239,I239)</f>
        <v>0.57197294920674402</v>
      </c>
    </row>
    <row r="240" spans="1:11">
      <c r="A240" s="3" t="s">
        <v>362</v>
      </c>
      <c r="B240" s="3" t="s">
        <v>9</v>
      </c>
      <c r="C240" s="4">
        <v>1972835</v>
      </c>
      <c r="D240" s="5">
        <v>-1.1009661112947375</v>
      </c>
      <c r="E240" s="8">
        <v>1</v>
      </c>
      <c r="F240" s="5">
        <v>-1.8793580646394923</v>
      </c>
      <c r="G240" s="8">
        <v>0.58743656156265289</v>
      </c>
      <c r="H240" s="5">
        <v>-1.707008095307643</v>
      </c>
      <c r="I240" s="8">
        <v>0.61374689600588472</v>
      </c>
      <c r="J240" s="3" t="s">
        <v>114</v>
      </c>
      <c r="K240" s="9">
        <f>MIN(E240,G240,I240)</f>
        <v>0.58743656156265289</v>
      </c>
    </row>
    <row r="241" spans="1:11">
      <c r="A241" s="3" t="s">
        <v>342</v>
      </c>
      <c r="B241" s="3" t="s">
        <v>9</v>
      </c>
      <c r="C241" s="4">
        <v>1140032</v>
      </c>
      <c r="D241" s="5">
        <v>1.5140353730164953</v>
      </c>
      <c r="E241" s="8">
        <v>0.95061907915150801</v>
      </c>
      <c r="F241" s="5">
        <v>-1.1547575849922678</v>
      </c>
      <c r="G241" s="8">
        <v>1</v>
      </c>
      <c r="H241" s="5">
        <v>-1.7483438309373953</v>
      </c>
      <c r="I241" s="8">
        <v>0.58828019749388316</v>
      </c>
      <c r="J241" s="3" t="s">
        <v>114</v>
      </c>
      <c r="K241" s="9">
        <f>MIN(E241,G241,I241)</f>
        <v>0.58828019749388316</v>
      </c>
    </row>
    <row r="242" spans="1:11">
      <c r="A242" s="3" t="s">
        <v>341</v>
      </c>
      <c r="B242" s="3" t="s">
        <v>9</v>
      </c>
      <c r="C242" s="4">
        <v>1973359</v>
      </c>
      <c r="D242" s="5">
        <v>1.2446957341209193</v>
      </c>
      <c r="E242" s="8">
        <v>1</v>
      </c>
      <c r="F242" s="5">
        <v>-1.4077900308961562</v>
      </c>
      <c r="G242" s="8">
        <v>0.90586783622408362</v>
      </c>
      <c r="H242" s="5">
        <v>-1.7522702459944026</v>
      </c>
      <c r="I242" s="8">
        <v>0.58828019749388316</v>
      </c>
      <c r="J242" s="3" t="s">
        <v>114</v>
      </c>
      <c r="K242" s="9">
        <f>MIN(E242,G242,I242)</f>
        <v>0.58828019749388316</v>
      </c>
    </row>
    <row r="243" spans="1:11">
      <c r="A243" s="3" t="s">
        <v>345</v>
      </c>
      <c r="B243" s="3" t="s">
        <v>9</v>
      </c>
      <c r="C243" s="4">
        <v>2317026</v>
      </c>
      <c r="D243" s="5">
        <v>1.0838028083898688</v>
      </c>
      <c r="E243" s="8">
        <v>1</v>
      </c>
      <c r="F243" s="5">
        <v>-1.3021378979798346</v>
      </c>
      <c r="G243" s="8">
        <v>0.81377954708068345</v>
      </c>
      <c r="H243" s="5">
        <v>-1.4112607107414252</v>
      </c>
      <c r="I243" s="8">
        <v>0.58956368724893349</v>
      </c>
      <c r="J243" s="3" t="s">
        <v>114</v>
      </c>
      <c r="K243" s="9">
        <f>MIN(E243,G243,I243)</f>
        <v>0.58956368724893349</v>
      </c>
    </row>
    <row r="244" spans="1:11">
      <c r="A244" s="3" t="s">
        <v>349</v>
      </c>
      <c r="B244" s="3" t="s">
        <v>9</v>
      </c>
      <c r="C244" s="4">
        <v>3918315</v>
      </c>
      <c r="D244" s="5">
        <v>1.3400494715343574</v>
      </c>
      <c r="E244" s="8">
        <v>0.87406142592576863</v>
      </c>
      <c r="F244" s="5">
        <v>-1.0338251388345412</v>
      </c>
      <c r="G244" s="8">
        <v>1</v>
      </c>
      <c r="H244" s="5">
        <v>-1.3853768309541608</v>
      </c>
      <c r="I244" s="8">
        <v>0.59078405810294954</v>
      </c>
      <c r="J244" s="3" t="s">
        <v>114</v>
      </c>
      <c r="K244" s="9">
        <f>MIN(E244,G244,I244)</f>
        <v>0.59078405810294954</v>
      </c>
    </row>
    <row r="245" spans="1:11">
      <c r="A245" s="3" t="s">
        <v>383</v>
      </c>
      <c r="B245" s="3" t="s">
        <v>9</v>
      </c>
      <c r="C245" s="4">
        <v>3966416</v>
      </c>
      <c r="D245" s="5">
        <v>1.2034120292772614</v>
      </c>
      <c r="E245" s="8">
        <v>1</v>
      </c>
      <c r="F245" s="5">
        <v>-1.1310297433230894</v>
      </c>
      <c r="G245" s="8">
        <v>1</v>
      </c>
      <c r="H245" s="5">
        <v>-1.3610947985853792</v>
      </c>
      <c r="I245" s="8">
        <v>0.65390822219735811</v>
      </c>
      <c r="J245" s="3" t="s">
        <v>114</v>
      </c>
      <c r="K245" s="9">
        <f>MIN(E245,G245,I245)</f>
        <v>0.65390822219735811</v>
      </c>
    </row>
    <row r="246" spans="1:11">
      <c r="A246" s="3" t="s">
        <v>397</v>
      </c>
      <c r="B246" s="3" t="s">
        <v>9</v>
      </c>
      <c r="C246" s="4">
        <v>3919869</v>
      </c>
      <c r="D246" s="5">
        <v>1.2950045955446634</v>
      </c>
      <c r="E246" s="8">
        <v>0.95968284123014902</v>
      </c>
      <c r="F246" s="5">
        <v>-1.0330640550874632</v>
      </c>
      <c r="G246" s="8">
        <v>1</v>
      </c>
      <c r="H246" s="5">
        <v>-1.3378226988302702</v>
      </c>
      <c r="I246" s="8">
        <v>0.69508897285288673</v>
      </c>
      <c r="J246" s="3" t="s">
        <v>114</v>
      </c>
      <c r="K246" s="9">
        <f>MIN(E246,G246,I246)</f>
        <v>0.69508897285288673</v>
      </c>
    </row>
    <row r="247" spans="1:11">
      <c r="A247" s="3" t="s">
        <v>570</v>
      </c>
      <c r="B247" s="3" t="s">
        <v>9</v>
      </c>
      <c r="C247" s="4">
        <v>1967451</v>
      </c>
      <c r="D247" s="5">
        <v>-1.7852375687311834</v>
      </c>
      <c r="E247" s="8">
        <v>0.73159437062953137</v>
      </c>
      <c r="F247" s="5">
        <v>-1.5420982639156053</v>
      </c>
      <c r="G247" s="8">
        <v>0.77072224645204845</v>
      </c>
      <c r="H247" s="5">
        <v>1.1576678416057697</v>
      </c>
      <c r="I247" s="8">
        <v>0.97242241098818483</v>
      </c>
      <c r="J247" s="3" t="s">
        <v>114</v>
      </c>
      <c r="K247" s="9">
        <f>MIN(E247,G247,I247)</f>
        <v>0.73159437062953137</v>
      </c>
    </row>
    <row r="248" spans="1:11">
      <c r="A248" s="3" t="s">
        <v>418</v>
      </c>
      <c r="B248" s="3" t="s">
        <v>9</v>
      </c>
      <c r="C248" s="4">
        <v>3795978</v>
      </c>
      <c r="D248" s="5">
        <v>-1.3723130229251572</v>
      </c>
      <c r="E248" s="8">
        <v>0.92467914157306486</v>
      </c>
      <c r="F248" s="5">
        <v>-1.0247186074183323</v>
      </c>
      <c r="G248" s="8">
        <v>1</v>
      </c>
      <c r="H248" s="5">
        <v>1.339209625930919</v>
      </c>
      <c r="I248" s="8">
        <v>0.73393304699846951</v>
      </c>
      <c r="J248" s="3" t="s">
        <v>114</v>
      </c>
      <c r="K248" s="9">
        <f>MIN(E248,G248,I248)</f>
        <v>0.73393304699846951</v>
      </c>
    </row>
    <row r="249" spans="1:11">
      <c r="A249" s="3" t="s">
        <v>449</v>
      </c>
      <c r="B249" s="3" t="s">
        <v>9</v>
      </c>
      <c r="C249" s="4">
        <v>3915552</v>
      </c>
      <c r="D249" s="5">
        <v>-1.0055564665843721</v>
      </c>
      <c r="E249" s="8">
        <v>1</v>
      </c>
      <c r="F249" s="5">
        <v>-1.2552859285532141</v>
      </c>
      <c r="G249" s="8">
        <v>0.86854436309742111</v>
      </c>
      <c r="H249" s="5">
        <v>-1.2483495161809375</v>
      </c>
      <c r="I249" s="8">
        <v>0.79370768611481257</v>
      </c>
      <c r="J249" s="3" t="s">
        <v>114</v>
      </c>
      <c r="K249" s="9">
        <f>MIN(E249,G249,I249)</f>
        <v>0.79370768611481257</v>
      </c>
    </row>
    <row r="250" spans="1:11">
      <c r="A250" s="3" t="s">
        <v>455</v>
      </c>
      <c r="B250" s="3" t="s">
        <v>9</v>
      </c>
      <c r="C250" s="4">
        <v>3920417</v>
      </c>
      <c r="D250" s="5">
        <v>1.0137916127552469</v>
      </c>
      <c r="E250" s="8">
        <v>1</v>
      </c>
      <c r="F250" s="5">
        <v>-1.2541539515613891</v>
      </c>
      <c r="G250" s="8">
        <v>0.91527673826105949</v>
      </c>
      <c r="H250" s="5">
        <v>-1.2714507571967864</v>
      </c>
      <c r="I250" s="8">
        <v>0.80971607727561967</v>
      </c>
      <c r="J250" s="3" t="s">
        <v>114</v>
      </c>
      <c r="K250" s="9">
        <f>MIN(E250,G250,I250)</f>
        <v>0.80971607727561967</v>
      </c>
    </row>
    <row r="251" spans="1:11">
      <c r="A251" s="3" t="s">
        <v>458</v>
      </c>
      <c r="B251" s="3" t="s">
        <v>9</v>
      </c>
      <c r="C251" s="4">
        <v>3917401</v>
      </c>
      <c r="D251" s="5">
        <v>1.1048217852506164</v>
      </c>
      <c r="E251" s="8">
        <v>1</v>
      </c>
      <c r="F251" s="5">
        <v>-1.1265607550990531</v>
      </c>
      <c r="G251" s="8">
        <v>1</v>
      </c>
      <c r="H251" s="5">
        <v>-1.2446488646418181</v>
      </c>
      <c r="I251" s="8">
        <v>0.81101913048963914</v>
      </c>
      <c r="J251" s="3" t="s">
        <v>114</v>
      </c>
      <c r="K251" s="9">
        <f>MIN(E251,G251,I251)</f>
        <v>0.81101913048963914</v>
      </c>
    </row>
    <row r="252" spans="1:11">
      <c r="A252" s="3" t="s">
        <v>465</v>
      </c>
      <c r="B252" s="3" t="s">
        <v>9</v>
      </c>
      <c r="C252" s="4">
        <v>1138377</v>
      </c>
      <c r="D252" s="5">
        <v>1.3686794906344697</v>
      </c>
      <c r="E252" s="8">
        <v>1</v>
      </c>
      <c r="F252" s="5">
        <v>-1.0114952604064562</v>
      </c>
      <c r="G252" s="8">
        <v>1</v>
      </c>
      <c r="H252" s="5">
        <v>-1.3844128177922888</v>
      </c>
      <c r="I252" s="8">
        <v>0.8279994184520475</v>
      </c>
      <c r="J252" s="3" t="s">
        <v>114</v>
      </c>
      <c r="K252" s="9">
        <f>MIN(E252,G252,I252)</f>
        <v>0.8279994184520475</v>
      </c>
    </row>
    <row r="253" spans="1:11">
      <c r="A253" s="3" t="s">
        <v>624</v>
      </c>
      <c r="B253" s="3" t="s">
        <v>9</v>
      </c>
      <c r="C253" s="4">
        <v>2735030</v>
      </c>
      <c r="D253" s="5">
        <v>1.2702366667346541</v>
      </c>
      <c r="E253" s="8">
        <v>0.96223408715636072</v>
      </c>
      <c r="F253" s="5">
        <v>1.249333871633554</v>
      </c>
      <c r="G253" s="8">
        <v>0.86786663119315921</v>
      </c>
      <c r="H253" s="5">
        <v>-1.016731152156924</v>
      </c>
      <c r="I253" s="8">
        <v>1</v>
      </c>
      <c r="J253" s="3" t="s">
        <v>114</v>
      </c>
      <c r="K253" s="9">
        <f>MIN(E253,G253,I253)</f>
        <v>0.86786663119315921</v>
      </c>
    </row>
    <row r="254" spans="1:11">
      <c r="A254" s="3" t="s">
        <v>503</v>
      </c>
      <c r="B254" s="3" t="s">
        <v>9</v>
      </c>
      <c r="C254" s="4">
        <v>1977265</v>
      </c>
      <c r="D254" s="5">
        <v>1.0315761374911248</v>
      </c>
      <c r="E254" s="8">
        <v>1</v>
      </c>
      <c r="F254" s="5">
        <v>-1.1903032300812864</v>
      </c>
      <c r="G254" s="8">
        <v>1</v>
      </c>
      <c r="H254" s="5">
        <v>-1.2278884085304627</v>
      </c>
      <c r="I254" s="8">
        <v>0.8893087700439728</v>
      </c>
      <c r="J254" s="3" t="s">
        <v>114</v>
      </c>
      <c r="K254" s="9">
        <f>MIN(E254,G254,I254)</f>
        <v>0.8893087700439728</v>
      </c>
    </row>
    <row r="255" spans="1:11">
      <c r="A255" s="3" t="s">
        <v>516</v>
      </c>
      <c r="B255" s="3" t="s">
        <v>9</v>
      </c>
      <c r="C255" s="4">
        <v>3362111</v>
      </c>
      <c r="D255" s="5">
        <v>1.9985203602535673</v>
      </c>
      <c r="E255" s="8">
        <v>1</v>
      </c>
      <c r="F255" s="5">
        <v>-1.1740308603662262</v>
      </c>
      <c r="G255" s="8">
        <v>1</v>
      </c>
      <c r="H255" s="5">
        <v>-2.3463245780079158</v>
      </c>
      <c r="I255" s="8">
        <v>0.90604087136286204</v>
      </c>
      <c r="J255" s="3" t="s">
        <v>114</v>
      </c>
      <c r="K255" s="9">
        <f>MIN(E255,G255,I255)</f>
        <v>0.90604087136286204</v>
      </c>
    </row>
    <row r="256" spans="1:11">
      <c r="A256" s="3" t="s">
        <v>571</v>
      </c>
      <c r="B256" s="3" t="s">
        <v>9</v>
      </c>
      <c r="C256" s="4">
        <v>178454</v>
      </c>
      <c r="D256" s="5">
        <v>-1.0566861378631851</v>
      </c>
      <c r="E256" s="8">
        <v>1</v>
      </c>
      <c r="F256" s="5">
        <v>-1.1604865228847263</v>
      </c>
      <c r="G256" s="8">
        <v>0.97768115294989066</v>
      </c>
      <c r="H256" s="5">
        <v>-1.0982319927385864</v>
      </c>
      <c r="I256" s="8">
        <v>0.97242241098818483</v>
      </c>
      <c r="J256" s="3" t="s">
        <v>114</v>
      </c>
      <c r="K256" s="9">
        <f>MIN(E256,G256,I256)</f>
        <v>0.97242241098818483</v>
      </c>
    </row>
    <row r="257" spans="1:11">
      <c r="A257" s="3" t="s">
        <v>574</v>
      </c>
      <c r="B257" s="3" t="s">
        <v>9</v>
      </c>
      <c r="C257" s="4">
        <v>2003871</v>
      </c>
      <c r="D257" s="5">
        <v>-1.1859449895991572</v>
      </c>
      <c r="E257" s="8">
        <v>1</v>
      </c>
      <c r="F257" s="5">
        <v>-1.7974568582448256</v>
      </c>
      <c r="G257" s="8">
        <v>1</v>
      </c>
      <c r="H257" s="5">
        <v>-1.5156325748737773</v>
      </c>
      <c r="I257" s="8">
        <v>0.97638364924589804</v>
      </c>
      <c r="J257" s="3" t="s">
        <v>114</v>
      </c>
      <c r="K257" s="9">
        <f>MIN(E257,G257,I257)</f>
        <v>0.97638364924589804</v>
      </c>
    </row>
    <row r="258" spans="1:11">
      <c r="A258" s="3" t="s">
        <v>644</v>
      </c>
      <c r="B258" s="3" t="s">
        <v>9</v>
      </c>
      <c r="C258" s="4">
        <v>3915992</v>
      </c>
      <c r="D258" s="5">
        <v>-1.0907941381142054</v>
      </c>
      <c r="E258" s="8">
        <v>1</v>
      </c>
      <c r="F258" s="5">
        <v>-1.0987841522401598</v>
      </c>
      <c r="G258" s="8">
        <v>1</v>
      </c>
      <c r="H258" s="5">
        <v>-1.0073249514704652</v>
      </c>
      <c r="I258" s="8">
        <v>1</v>
      </c>
      <c r="J258" s="3" t="s">
        <v>114</v>
      </c>
      <c r="K258" s="9">
        <f>MIN(E258,G258,I258)</f>
        <v>1</v>
      </c>
    </row>
    <row r="259" spans="1:11">
      <c r="A259" s="3" t="s">
        <v>18</v>
      </c>
      <c r="B259" s="3" t="s">
        <v>9</v>
      </c>
      <c r="C259" s="4">
        <v>1751727</v>
      </c>
      <c r="D259" s="5">
        <v>-6.1040824283026085</v>
      </c>
      <c r="E259" s="8">
        <v>1.0527377882490765E-4</v>
      </c>
      <c r="F259" s="5">
        <v>-170.19524800333741</v>
      </c>
      <c r="G259" s="8">
        <v>4.438933193884582E-26</v>
      </c>
      <c r="H259" s="5">
        <v>-27.882200150869267</v>
      </c>
      <c r="I259" s="8">
        <v>1.1736473793819469E-13</v>
      </c>
      <c r="J259" s="3" t="s">
        <v>14</v>
      </c>
      <c r="K259" s="9">
        <f>MIN(E259,G259,I259)</f>
        <v>4.438933193884582E-26</v>
      </c>
    </row>
    <row r="260" spans="1:11">
      <c r="A260" s="3" t="s">
        <v>19</v>
      </c>
      <c r="B260" s="3" t="s">
        <v>9</v>
      </c>
      <c r="C260" s="4">
        <v>624884</v>
      </c>
      <c r="D260" s="5">
        <v>14.760705905111928</v>
      </c>
      <c r="E260" s="8">
        <v>8.6260631422503175E-6</v>
      </c>
      <c r="F260" s="5">
        <v>568.21776677318167</v>
      </c>
      <c r="G260" s="8">
        <v>5.4487124141062835E-24</v>
      </c>
      <c r="H260" s="5">
        <v>38.49529761150491</v>
      </c>
      <c r="I260" s="8">
        <v>1.33552531186618E-11</v>
      </c>
      <c r="J260" s="3" t="s">
        <v>14</v>
      </c>
      <c r="K260" s="9">
        <f>MIN(E260,G260,I260)</f>
        <v>5.4487124141062835E-24</v>
      </c>
    </row>
    <row r="261" spans="1:11">
      <c r="A261" s="3" t="s">
        <v>13</v>
      </c>
      <c r="B261" s="3" t="s">
        <v>9</v>
      </c>
      <c r="C261" s="4">
        <v>4247970</v>
      </c>
      <c r="D261" s="5">
        <v>-1.3908275545923665</v>
      </c>
      <c r="E261" s="8">
        <v>0.95674333804599909</v>
      </c>
      <c r="F261" s="5">
        <v>-207.06395185365901</v>
      </c>
      <c r="G261" s="8">
        <v>7.4280518896021868E-21</v>
      </c>
      <c r="H261" s="5">
        <v>-148.87823524200076</v>
      </c>
      <c r="I261" s="8">
        <v>7.6812889413195584E-19</v>
      </c>
      <c r="J261" s="3" t="s">
        <v>14</v>
      </c>
      <c r="K261" s="9">
        <f>MIN(E261,G261,I261)</f>
        <v>7.4280518896021868E-21</v>
      </c>
    </row>
    <row r="262" spans="1:11">
      <c r="A262" s="3" t="s">
        <v>65</v>
      </c>
      <c r="B262" s="3" t="s">
        <v>9</v>
      </c>
      <c r="C262" s="4">
        <v>448045</v>
      </c>
      <c r="D262" s="5">
        <v>8.0797087318925165</v>
      </c>
      <c r="E262" s="8">
        <v>1.0526665305283095E-6</v>
      </c>
      <c r="F262" s="5">
        <v>29.230880965085721</v>
      </c>
      <c r="G262" s="8">
        <v>3.9930434963030976E-16</v>
      </c>
      <c r="H262" s="5">
        <v>3.6178137028262585</v>
      </c>
      <c r="I262" s="8">
        <v>2.1725488631383892E-3</v>
      </c>
      <c r="J262" s="3" t="s">
        <v>14</v>
      </c>
      <c r="K262" s="9">
        <f>MIN(E262,G262,I262)</f>
        <v>3.9930434963030976E-16</v>
      </c>
    </row>
    <row r="263" spans="1:11">
      <c r="A263" s="3" t="s">
        <v>24</v>
      </c>
      <c r="B263" s="3" t="s">
        <v>9</v>
      </c>
      <c r="C263" s="4">
        <v>654582</v>
      </c>
      <c r="D263" s="5">
        <v>-2.5821971474682095</v>
      </c>
      <c r="E263" s="8">
        <v>0.14443256587308204</v>
      </c>
      <c r="F263" s="5">
        <v>-49.632601992663652</v>
      </c>
      <c r="G263" s="8">
        <v>7.3641591588536886E-16</v>
      </c>
      <c r="H263" s="5">
        <v>-19.221073821310423</v>
      </c>
      <c r="I263" s="8">
        <v>2.9934983519853963E-10</v>
      </c>
      <c r="J263" s="3" t="s">
        <v>14</v>
      </c>
      <c r="K263" s="9">
        <f>MIN(E263,G263,I263)</f>
        <v>7.3641591588536886E-16</v>
      </c>
    </row>
    <row r="264" spans="1:11">
      <c r="A264" s="3" t="s">
        <v>51</v>
      </c>
      <c r="B264" s="3" t="s">
        <v>9</v>
      </c>
      <c r="C264" s="4">
        <v>4347403</v>
      </c>
      <c r="D264" s="5">
        <v>-7.0646481995595369</v>
      </c>
      <c r="E264" s="8">
        <v>7.819431134605914E-4</v>
      </c>
      <c r="F264" s="5">
        <v>-51.604960929902809</v>
      </c>
      <c r="G264" s="8">
        <v>7.6821534820784966E-13</v>
      </c>
      <c r="H264" s="5">
        <v>-7.3046752608460039</v>
      </c>
      <c r="I264" s="8">
        <v>1.8125158621101355E-4</v>
      </c>
      <c r="J264" s="3" t="s">
        <v>14</v>
      </c>
      <c r="K264" s="9">
        <f>MIN(E264,G264,I264)</f>
        <v>7.6821534820784966E-13</v>
      </c>
    </row>
    <row r="265" spans="1:11">
      <c r="A265" s="3" t="s">
        <v>23</v>
      </c>
      <c r="B265" s="3" t="s">
        <v>9</v>
      </c>
      <c r="C265" s="4">
        <v>3006261</v>
      </c>
      <c r="D265" s="5">
        <v>9.6607984320584368</v>
      </c>
      <c r="E265" s="8">
        <v>2.0978283058187615E-2</v>
      </c>
      <c r="F265" s="5">
        <v>-55.655915275720616</v>
      </c>
      <c r="G265" s="8">
        <v>5.9069050480637865E-6</v>
      </c>
      <c r="H265" s="5">
        <v>-537.68057903045894</v>
      </c>
      <c r="I265" s="8">
        <v>1.2390027998642412E-10</v>
      </c>
      <c r="J265" s="3" t="s">
        <v>14</v>
      </c>
      <c r="K265" s="9">
        <f>MIN(E265,G265,I265)</f>
        <v>1.2390027998642412E-10</v>
      </c>
    </row>
    <row r="266" spans="1:11">
      <c r="A266" s="3" t="s">
        <v>184</v>
      </c>
      <c r="B266" s="3" t="s">
        <v>9</v>
      </c>
      <c r="C266" s="4">
        <v>1238878</v>
      </c>
      <c r="D266" s="5">
        <v>9.5484604570663194</v>
      </c>
      <c r="E266" s="8">
        <v>2.4021938480355229E-5</v>
      </c>
      <c r="F266" s="5">
        <v>21.675210429899582</v>
      </c>
      <c r="G266" s="8">
        <v>6.265831578149585E-10</v>
      </c>
      <c r="H266" s="5">
        <v>2.2700214895752002</v>
      </c>
      <c r="I266" s="8">
        <v>0.1677882754107701</v>
      </c>
      <c r="J266" s="3" t="s">
        <v>14</v>
      </c>
      <c r="K266" s="9">
        <f>MIN(E266,G266,I266)</f>
        <v>6.265831578149585E-10</v>
      </c>
    </row>
    <row r="267" spans="1:11">
      <c r="A267" s="3" t="s">
        <v>27</v>
      </c>
      <c r="B267" s="3" t="s">
        <v>9</v>
      </c>
      <c r="C267" s="4">
        <v>4205942</v>
      </c>
      <c r="D267" s="5">
        <v>1.1729259775410725</v>
      </c>
      <c r="E267" s="8">
        <v>1</v>
      </c>
      <c r="F267" s="5">
        <v>11.02670946655067</v>
      </c>
      <c r="G267" s="8">
        <v>2.2618867563287979E-9</v>
      </c>
      <c r="H267" s="5">
        <v>9.4010275820364342</v>
      </c>
      <c r="I267" s="8">
        <v>3.3814370799235626E-8</v>
      </c>
      <c r="J267" s="3" t="s">
        <v>14</v>
      </c>
      <c r="K267" s="9">
        <f>MIN(E267,G267,I267)</f>
        <v>2.2618867563287979E-9</v>
      </c>
    </row>
    <row r="268" spans="1:11">
      <c r="A268" s="3" t="s">
        <v>26</v>
      </c>
      <c r="B268" s="3" t="s">
        <v>9</v>
      </c>
      <c r="C268" s="4">
        <v>1277956</v>
      </c>
      <c r="D268" s="5">
        <v>-15.946321990258742</v>
      </c>
      <c r="E268" s="8">
        <v>4.6402084656766485E-8</v>
      </c>
      <c r="F268" s="5">
        <v>1.0335067522614443</v>
      </c>
      <c r="G268" s="8">
        <v>1</v>
      </c>
      <c r="H268" s="5">
        <v>16.480631450667563</v>
      </c>
      <c r="I268" s="8">
        <v>5.8640954802700436E-9</v>
      </c>
      <c r="J268" s="3" t="s">
        <v>14</v>
      </c>
      <c r="K268" s="9">
        <f>MIN(E268,G268,I268)</f>
        <v>5.8640954802700436E-9</v>
      </c>
    </row>
    <row r="269" spans="1:11">
      <c r="A269" s="3" t="s">
        <v>31</v>
      </c>
      <c r="B269" s="3" t="s">
        <v>9</v>
      </c>
      <c r="C269" s="4">
        <v>1369688</v>
      </c>
      <c r="D269" s="5">
        <v>-1.4881118021717044</v>
      </c>
      <c r="E269" s="8">
        <v>0.77480115766088054</v>
      </c>
      <c r="F269" s="5">
        <v>-11.015926472898661</v>
      </c>
      <c r="G269" s="8">
        <v>6.5268500614749949E-9</v>
      </c>
      <c r="H269" s="5">
        <v>-7.4026201907829501</v>
      </c>
      <c r="I269" s="8">
        <v>1.7828165058580827E-6</v>
      </c>
      <c r="J269" s="3" t="s">
        <v>14</v>
      </c>
      <c r="K269" s="9">
        <f>MIN(E269,G269,I269)</f>
        <v>6.5268500614749949E-9</v>
      </c>
    </row>
    <row r="270" spans="1:11">
      <c r="A270" s="3" t="s">
        <v>33</v>
      </c>
      <c r="B270" s="3" t="s">
        <v>9</v>
      </c>
      <c r="C270" s="4">
        <v>2428720</v>
      </c>
      <c r="D270" s="5">
        <v>1.407833524177506</v>
      </c>
      <c r="E270" s="8">
        <v>0.84007304417374407</v>
      </c>
      <c r="F270" s="5">
        <v>8.9452039753639987</v>
      </c>
      <c r="G270" s="8">
        <v>2.1023756479348411E-8</v>
      </c>
      <c r="H270" s="5">
        <v>6.3538790785579744</v>
      </c>
      <c r="I270" s="8">
        <v>3.2294071570613959E-6</v>
      </c>
      <c r="J270" s="3" t="s">
        <v>14</v>
      </c>
      <c r="K270" s="9">
        <f>MIN(E270,G270,I270)</f>
        <v>2.1023756479348411E-8</v>
      </c>
    </row>
    <row r="271" spans="1:11">
      <c r="A271" s="3" t="s">
        <v>41</v>
      </c>
      <c r="B271" s="3" t="s">
        <v>9</v>
      </c>
      <c r="C271" s="4">
        <v>683476</v>
      </c>
      <c r="D271" s="5">
        <v>-1.5897583980602219</v>
      </c>
      <c r="E271" s="8">
        <v>0.62761376554498782</v>
      </c>
      <c r="F271" s="5">
        <v>-8.6160637940567231</v>
      </c>
      <c r="G271" s="8">
        <v>2.1328222057323225E-8</v>
      </c>
      <c r="H271" s="5">
        <v>-5.4197315796977703</v>
      </c>
      <c r="I271" s="8">
        <v>1.6467984826134959E-5</v>
      </c>
      <c r="J271" s="3" t="s">
        <v>14</v>
      </c>
      <c r="K271" s="9">
        <f>MIN(E271,G271,I271)</f>
        <v>2.1328222057323225E-8</v>
      </c>
    </row>
    <row r="272" spans="1:11">
      <c r="A272" s="3" t="s">
        <v>40</v>
      </c>
      <c r="B272" s="3" t="s">
        <v>9</v>
      </c>
      <c r="C272" s="4">
        <v>619383</v>
      </c>
      <c r="D272" s="5">
        <v>2.021571330245453</v>
      </c>
      <c r="E272" s="8">
        <v>0.66364139776443765</v>
      </c>
      <c r="F272" s="5">
        <v>31.883453141025861</v>
      </c>
      <c r="G272" s="8">
        <v>4.6879786114101014E-8</v>
      </c>
      <c r="H272" s="5">
        <v>15.771619167726657</v>
      </c>
      <c r="I272" s="8">
        <v>9.913903306669505E-6</v>
      </c>
      <c r="J272" s="3" t="s">
        <v>14</v>
      </c>
      <c r="K272" s="9">
        <f>MIN(E272,G272,I272)</f>
        <v>4.6879786114101014E-8</v>
      </c>
    </row>
    <row r="273" spans="1:11">
      <c r="A273" s="3" t="s">
        <v>30</v>
      </c>
      <c r="B273" s="3" t="s">
        <v>9</v>
      </c>
      <c r="C273" s="4">
        <v>2511467</v>
      </c>
      <c r="D273" s="5">
        <v>1.2495738974442485</v>
      </c>
      <c r="E273" s="8">
        <v>1</v>
      </c>
      <c r="F273" s="5">
        <v>18.722651412918346</v>
      </c>
      <c r="G273" s="8">
        <v>7.6693952506731951E-8</v>
      </c>
      <c r="H273" s="5">
        <v>14.983228643949552</v>
      </c>
      <c r="I273" s="8">
        <v>9.0527274617816498E-7</v>
      </c>
      <c r="J273" s="3" t="s">
        <v>14</v>
      </c>
      <c r="K273" s="9">
        <f>MIN(E273,G273,I273)</f>
        <v>7.6693952506731951E-8</v>
      </c>
    </row>
    <row r="274" spans="1:11">
      <c r="A274" s="3" t="s">
        <v>28</v>
      </c>
      <c r="B274" s="3" t="s">
        <v>9</v>
      </c>
      <c r="C274" s="4">
        <v>1579632</v>
      </c>
      <c r="D274" s="5">
        <v>1.9069453736874116</v>
      </c>
      <c r="E274" s="8">
        <v>0.71822746209352128</v>
      </c>
      <c r="F274" s="5">
        <v>-24.288219342281664</v>
      </c>
      <c r="G274" s="8">
        <v>4.6696656687986775E-6</v>
      </c>
      <c r="H274" s="5">
        <v>-46.316307509869127</v>
      </c>
      <c r="I274" s="8">
        <v>7.7431423472423308E-8</v>
      </c>
      <c r="J274" s="3" t="s">
        <v>14</v>
      </c>
      <c r="K274" s="9">
        <f>MIN(E274,G274,I274)</f>
        <v>7.7431423472423308E-8</v>
      </c>
    </row>
    <row r="275" spans="1:11">
      <c r="A275" s="3" t="s">
        <v>29</v>
      </c>
      <c r="B275" s="3" t="s">
        <v>9</v>
      </c>
      <c r="C275" s="4">
        <v>3016059</v>
      </c>
      <c r="D275" s="5">
        <v>4.5777587123305192</v>
      </c>
      <c r="E275" s="8">
        <v>0.11569722787634407</v>
      </c>
      <c r="F275" s="5">
        <v>-11.537883278629067</v>
      </c>
      <c r="G275" s="8">
        <v>9.5667576797049561E-4</v>
      </c>
      <c r="H275" s="5">
        <v>-52.817645700596835</v>
      </c>
      <c r="I275" s="8">
        <v>2.2804428887627542E-7</v>
      </c>
      <c r="J275" s="3" t="s">
        <v>14</v>
      </c>
      <c r="K275" s="9">
        <f>MIN(E275,G275,I275)</f>
        <v>2.2804428887627542E-7</v>
      </c>
    </row>
    <row r="276" spans="1:11">
      <c r="A276" s="3" t="s">
        <v>38</v>
      </c>
      <c r="B276" s="3" t="s">
        <v>9</v>
      </c>
      <c r="C276" s="4">
        <v>1065584</v>
      </c>
      <c r="D276" s="5">
        <v>-1.2662361143256942</v>
      </c>
      <c r="E276" s="8">
        <v>1</v>
      </c>
      <c r="F276" s="5">
        <v>-10.158375377905434</v>
      </c>
      <c r="G276" s="8">
        <v>5.6652964148139217E-7</v>
      </c>
      <c r="H276" s="5">
        <v>-8.0224969600673965</v>
      </c>
      <c r="I276" s="8">
        <v>9.4804124565492892E-6</v>
      </c>
      <c r="J276" s="3" t="s">
        <v>14</v>
      </c>
      <c r="K276" s="9">
        <f>MIN(E276,G276,I276)</f>
        <v>5.6652964148139217E-7</v>
      </c>
    </row>
    <row r="277" spans="1:11">
      <c r="A277" s="3" t="s">
        <v>53</v>
      </c>
      <c r="B277" s="3" t="s">
        <v>9</v>
      </c>
      <c r="C277" s="4">
        <v>649581</v>
      </c>
      <c r="D277" s="5">
        <v>-2.8463701189645891</v>
      </c>
      <c r="E277" s="8">
        <v>0.40971811302089561</v>
      </c>
      <c r="F277" s="5">
        <v>-41.157209385095285</v>
      </c>
      <c r="G277" s="8">
        <v>8.0734174407683637E-7</v>
      </c>
      <c r="H277" s="5">
        <v>-14.459542387293908</v>
      </c>
      <c r="I277" s="8">
        <v>3.9956776072632235E-4</v>
      </c>
      <c r="J277" s="3" t="s">
        <v>14</v>
      </c>
      <c r="K277" s="9">
        <f>MIN(E277,G277,I277)</f>
        <v>8.0734174407683637E-7</v>
      </c>
    </row>
    <row r="278" spans="1:11">
      <c r="A278" s="3" t="s">
        <v>92</v>
      </c>
      <c r="B278" s="3" t="s">
        <v>9</v>
      </c>
      <c r="C278" s="4">
        <v>3215726</v>
      </c>
      <c r="D278" s="5">
        <v>3.1216688500762984</v>
      </c>
      <c r="E278" s="8">
        <v>8.9263385638298262E-2</v>
      </c>
      <c r="F278" s="5">
        <v>11.121459539387004</v>
      </c>
      <c r="G278" s="8">
        <v>9.8149857466240619E-7</v>
      </c>
      <c r="H278" s="5">
        <v>3.5626647391234911</v>
      </c>
      <c r="I278" s="8">
        <v>1.6734271348705251E-2</v>
      </c>
      <c r="J278" s="3" t="s">
        <v>14</v>
      </c>
      <c r="K278" s="9">
        <f>MIN(E278,G278,I278)</f>
        <v>9.8149857466240619E-7</v>
      </c>
    </row>
    <row r="279" spans="1:11">
      <c r="A279" s="3" t="s">
        <v>52</v>
      </c>
      <c r="B279" s="3" t="s">
        <v>9</v>
      </c>
      <c r="C279" s="4">
        <v>4366890</v>
      </c>
      <c r="D279" s="5">
        <v>-1.8773814841616732</v>
      </c>
      <c r="E279" s="8">
        <v>0.62761376554498782</v>
      </c>
      <c r="F279" s="5">
        <v>-14.53183913339803</v>
      </c>
      <c r="G279" s="8">
        <v>9.8149857466240619E-7</v>
      </c>
      <c r="H279" s="5">
        <v>-7.7404828246120072</v>
      </c>
      <c r="I279" s="8">
        <v>2.298187111350532E-4</v>
      </c>
      <c r="J279" s="3" t="s">
        <v>14</v>
      </c>
      <c r="K279" s="9">
        <f>MIN(E279,G279,I279)</f>
        <v>9.8149857466240619E-7</v>
      </c>
    </row>
    <row r="280" spans="1:11">
      <c r="A280" s="3" t="s">
        <v>46</v>
      </c>
      <c r="B280" s="3" t="s">
        <v>9</v>
      </c>
      <c r="C280" s="4">
        <v>838529</v>
      </c>
      <c r="D280" s="5">
        <v>1.4485890932155181</v>
      </c>
      <c r="E280" s="8">
        <v>0.97418841284327051</v>
      </c>
      <c r="F280" s="5">
        <v>16.470302221878001</v>
      </c>
      <c r="G280" s="8">
        <v>1.9155134192069464E-6</v>
      </c>
      <c r="H280" s="5">
        <v>11.369892469173507</v>
      </c>
      <c r="I280" s="8">
        <v>4.0171329820637658E-5</v>
      </c>
      <c r="J280" s="3" t="s">
        <v>14</v>
      </c>
      <c r="K280" s="9">
        <f>MIN(E280,G280,I280)</f>
        <v>1.9155134192069464E-6</v>
      </c>
    </row>
    <row r="281" spans="1:11">
      <c r="A281" s="3" t="s">
        <v>32</v>
      </c>
      <c r="B281" s="3" t="s">
        <v>9</v>
      </c>
      <c r="C281" s="4">
        <v>2354264</v>
      </c>
      <c r="D281" s="5">
        <v>1.1081535646374772</v>
      </c>
      <c r="E281" s="8">
        <v>1</v>
      </c>
      <c r="F281" s="5">
        <v>-106.90941340389617</v>
      </c>
      <c r="G281" s="8">
        <v>2.0878994965561163E-6</v>
      </c>
      <c r="H281" s="5">
        <v>-118.47204755682921</v>
      </c>
      <c r="I281" s="8">
        <v>2.0255069495124821E-6</v>
      </c>
      <c r="J281" s="3" t="s">
        <v>14</v>
      </c>
      <c r="K281" s="9">
        <f>MIN(E281,G281,I281)</f>
        <v>2.0255069495124821E-6</v>
      </c>
    </row>
    <row r="282" spans="1:11">
      <c r="A282" s="3" t="s">
        <v>35</v>
      </c>
      <c r="B282" s="3" t="s">
        <v>9</v>
      </c>
      <c r="C282" s="4">
        <v>2355520</v>
      </c>
      <c r="D282" s="5">
        <v>-1.0749429590796049</v>
      </c>
      <c r="E282" s="8">
        <v>1</v>
      </c>
      <c r="F282" s="5">
        <v>-77.488909844376309</v>
      </c>
      <c r="G282" s="8">
        <v>3.4302438714113524E-6</v>
      </c>
      <c r="H282" s="5">
        <v>-72.086531838605083</v>
      </c>
      <c r="I282" s="8">
        <v>6.5909721688364212E-6</v>
      </c>
      <c r="J282" s="3" t="s">
        <v>14</v>
      </c>
      <c r="K282" s="9">
        <f>MIN(E282,G282,I282)</f>
        <v>3.4302438714113524E-6</v>
      </c>
    </row>
    <row r="283" spans="1:11">
      <c r="A283" s="3" t="s">
        <v>54</v>
      </c>
      <c r="B283" s="3" t="s">
        <v>9</v>
      </c>
      <c r="C283" s="4">
        <v>169777</v>
      </c>
      <c r="D283" s="5">
        <v>1.7462266203126473</v>
      </c>
      <c r="E283" s="8">
        <v>0.70946321715938521</v>
      </c>
      <c r="F283" s="5">
        <v>11.89283757500138</v>
      </c>
      <c r="G283" s="8">
        <v>3.5669793919605906E-6</v>
      </c>
      <c r="H283" s="5">
        <v>6.8105923003693913</v>
      </c>
      <c r="I283" s="8">
        <v>4.4751214641695485E-4</v>
      </c>
      <c r="J283" s="3" t="s">
        <v>14</v>
      </c>
      <c r="K283" s="9">
        <f>MIN(E283,G283,I283)</f>
        <v>3.5669793919605906E-6</v>
      </c>
    </row>
    <row r="284" spans="1:11">
      <c r="A284" s="3" t="s">
        <v>48</v>
      </c>
      <c r="B284" s="3" t="s">
        <v>9</v>
      </c>
      <c r="C284" s="4">
        <v>2532408</v>
      </c>
      <c r="D284" s="5">
        <v>1.2583621736276984</v>
      </c>
      <c r="E284" s="8">
        <v>0.98887717158633548</v>
      </c>
      <c r="F284" s="5">
        <v>6.5433426817392677</v>
      </c>
      <c r="G284" s="8">
        <v>4.0158150040458545E-6</v>
      </c>
      <c r="H284" s="5">
        <v>5.1998882506740021</v>
      </c>
      <c r="I284" s="8">
        <v>7.3810906165334053E-5</v>
      </c>
      <c r="J284" s="3" t="s">
        <v>14</v>
      </c>
      <c r="K284" s="9">
        <f>MIN(E284,G284,I284)</f>
        <v>4.0158150040458545E-6</v>
      </c>
    </row>
    <row r="285" spans="1:11">
      <c r="A285" s="3" t="s">
        <v>37</v>
      </c>
      <c r="B285" s="3" t="s">
        <v>9</v>
      </c>
      <c r="C285" s="4">
        <v>643556</v>
      </c>
      <c r="D285" s="5">
        <v>1.3664339792730651</v>
      </c>
      <c r="E285" s="8">
        <v>0.89914654629953583</v>
      </c>
      <c r="F285" s="5">
        <v>-4.4002509800905001</v>
      </c>
      <c r="G285" s="8">
        <v>2.6080388291297438E-4</v>
      </c>
      <c r="H285" s="5">
        <v>-6.0126524565252666</v>
      </c>
      <c r="I285" s="8">
        <v>8.3560556134184734E-6</v>
      </c>
      <c r="J285" s="3" t="s">
        <v>14</v>
      </c>
      <c r="K285" s="9">
        <f>MIN(E285,G285,I285)</f>
        <v>8.3560556134184734E-6</v>
      </c>
    </row>
    <row r="286" spans="1:11">
      <c r="A286" s="3" t="s">
        <v>592</v>
      </c>
      <c r="B286" s="3" t="s">
        <v>9</v>
      </c>
      <c r="C286" s="4">
        <v>1839466</v>
      </c>
      <c r="D286" s="5">
        <v>-8.3107734218261822</v>
      </c>
      <c r="E286" s="8">
        <v>1.0975793901789686E-4</v>
      </c>
      <c r="F286" s="5">
        <v>-8.6638052584211245</v>
      </c>
      <c r="G286" s="8">
        <v>1.4856792200246169E-5</v>
      </c>
      <c r="H286" s="5">
        <v>-1.0424788185980129</v>
      </c>
      <c r="I286" s="8">
        <v>1</v>
      </c>
      <c r="J286" s="3" t="s">
        <v>14</v>
      </c>
      <c r="K286" s="9">
        <f>MIN(E286,G286,I286)</f>
        <v>1.4856792200246169E-5</v>
      </c>
    </row>
    <row r="287" spans="1:11">
      <c r="A287" s="3" t="s">
        <v>70</v>
      </c>
      <c r="B287" s="3" t="s">
        <v>9</v>
      </c>
      <c r="C287" s="4">
        <v>650486</v>
      </c>
      <c r="D287" s="5">
        <v>-3.0753541719873092</v>
      </c>
      <c r="E287" s="8">
        <v>0.48238876284763693</v>
      </c>
      <c r="F287" s="5">
        <v>-48.638333703718622</v>
      </c>
      <c r="G287" s="8">
        <v>2.6144435115004461E-5</v>
      </c>
      <c r="H287" s="5">
        <v>-15.815522695484628</v>
      </c>
      <c r="I287" s="8">
        <v>3.4978310257651824E-3</v>
      </c>
      <c r="J287" s="3" t="s">
        <v>14</v>
      </c>
      <c r="K287" s="9">
        <f>MIN(E287,G287,I287)</f>
        <v>2.6144435115004461E-5</v>
      </c>
    </row>
    <row r="288" spans="1:11">
      <c r="A288" s="3" t="s">
        <v>192</v>
      </c>
      <c r="B288" s="3" t="s">
        <v>9</v>
      </c>
      <c r="C288" s="4">
        <v>718261</v>
      </c>
      <c r="D288" s="5">
        <v>-24.157360429342479</v>
      </c>
      <c r="E288" s="8">
        <v>1.2873578019734648E-2</v>
      </c>
      <c r="F288" s="5">
        <v>-127.78294903676303</v>
      </c>
      <c r="G288" s="8">
        <v>2.8363891899585727E-5</v>
      </c>
      <c r="H288" s="5">
        <v>-5.2896072569895853</v>
      </c>
      <c r="I288" s="8">
        <v>0.18015519642541925</v>
      </c>
      <c r="J288" s="3" t="s">
        <v>14</v>
      </c>
      <c r="K288" s="9">
        <f>MIN(E288,G288,I288)</f>
        <v>2.8363891899585727E-5</v>
      </c>
    </row>
    <row r="289" spans="1:11">
      <c r="A289" s="3" t="s">
        <v>300</v>
      </c>
      <c r="B289" s="3" t="s">
        <v>9</v>
      </c>
      <c r="C289" s="4">
        <v>328746</v>
      </c>
      <c r="D289" s="5">
        <v>4.6839608284540351</v>
      </c>
      <c r="E289" s="8">
        <v>8.0628594632225752E-3</v>
      </c>
      <c r="F289" s="5">
        <v>7.8382706083541827</v>
      </c>
      <c r="G289" s="8">
        <v>3.3046683427428163E-5</v>
      </c>
      <c r="H289" s="5">
        <v>1.6734278734225119</v>
      </c>
      <c r="I289" s="8">
        <v>0.49807713361775829</v>
      </c>
      <c r="J289" s="3" t="s">
        <v>14</v>
      </c>
      <c r="K289" s="9">
        <f>MIN(E289,G289,I289)</f>
        <v>3.3046683427428163E-5</v>
      </c>
    </row>
    <row r="290" spans="1:11">
      <c r="A290" s="3" t="s">
        <v>45</v>
      </c>
      <c r="B290" s="3" t="s">
        <v>9</v>
      </c>
      <c r="C290" s="4">
        <v>4471459</v>
      </c>
      <c r="D290" s="5">
        <v>-1.3205664506456856</v>
      </c>
      <c r="E290" s="8">
        <v>0.9345494974149271</v>
      </c>
      <c r="F290" s="5">
        <v>3.714362137063616</v>
      </c>
      <c r="G290" s="8">
        <v>8.0967988489073859E-4</v>
      </c>
      <c r="H290" s="5">
        <v>4.905062023754823</v>
      </c>
      <c r="I290" s="8">
        <v>3.5956153013190788E-5</v>
      </c>
      <c r="J290" s="3" t="s">
        <v>14</v>
      </c>
      <c r="K290" s="9">
        <f>MIN(E290,G290,I290)</f>
        <v>3.5956153013190788E-5</v>
      </c>
    </row>
    <row r="291" spans="1:11">
      <c r="A291" s="3" t="s">
        <v>55</v>
      </c>
      <c r="B291" s="3" t="s">
        <v>9</v>
      </c>
      <c r="C291" s="4">
        <v>1068080</v>
      </c>
      <c r="D291" s="5">
        <v>1.4178091081008246</v>
      </c>
      <c r="E291" s="8">
        <v>1</v>
      </c>
      <c r="F291" s="5">
        <v>16.123749631365659</v>
      </c>
      <c r="G291" s="8">
        <v>5.6074792686708352E-5</v>
      </c>
      <c r="H291" s="5">
        <v>11.372299373195345</v>
      </c>
      <c r="I291" s="8">
        <v>5.0047940283720984E-4</v>
      </c>
      <c r="J291" s="3" t="s">
        <v>14</v>
      </c>
      <c r="K291" s="9">
        <f>MIN(E291,G291,I291)</f>
        <v>5.6074792686708352E-5</v>
      </c>
    </row>
    <row r="292" spans="1:11">
      <c r="A292" s="3" t="s">
        <v>47</v>
      </c>
      <c r="B292" s="3" t="s">
        <v>9</v>
      </c>
      <c r="C292" s="4">
        <v>3226233</v>
      </c>
      <c r="D292" s="5">
        <v>5.6207142394530685</v>
      </c>
      <c r="E292" s="8">
        <v>4.258720240382987E-2</v>
      </c>
      <c r="F292" s="5">
        <v>-3.3527291377978452</v>
      </c>
      <c r="G292" s="8">
        <v>0.22157709003768083</v>
      </c>
      <c r="H292" s="5">
        <v>-18.844732405849559</v>
      </c>
      <c r="I292" s="8">
        <v>5.6590828799768445E-5</v>
      </c>
      <c r="J292" s="3" t="s">
        <v>14</v>
      </c>
      <c r="K292" s="9">
        <f>MIN(E292,G292,I292)</f>
        <v>5.6590828799768445E-5</v>
      </c>
    </row>
    <row r="293" spans="1:11">
      <c r="A293" s="3" t="s">
        <v>49</v>
      </c>
      <c r="B293" s="3" t="s">
        <v>9</v>
      </c>
      <c r="C293" s="4">
        <v>4612410</v>
      </c>
      <c r="D293" s="5">
        <v>-3.0396180519271976</v>
      </c>
      <c r="E293" s="8">
        <v>0.10833347998355299</v>
      </c>
      <c r="F293" s="5">
        <v>2.4581546974010293</v>
      </c>
      <c r="G293" s="8">
        <v>0.15496672038073556</v>
      </c>
      <c r="H293" s="5">
        <v>7.4718513926498069</v>
      </c>
      <c r="I293" s="8">
        <v>7.637592446282503E-5</v>
      </c>
      <c r="J293" s="3" t="s">
        <v>14</v>
      </c>
      <c r="K293" s="9">
        <f>MIN(E293,G293,I293)</f>
        <v>7.637592446282503E-5</v>
      </c>
    </row>
    <row r="294" spans="1:11">
      <c r="A294" s="3" t="s">
        <v>119</v>
      </c>
      <c r="B294" s="3" t="s">
        <v>9</v>
      </c>
      <c r="C294" s="4">
        <v>410143</v>
      </c>
      <c r="D294" s="5">
        <v>-8.1297514770694708</v>
      </c>
      <c r="E294" s="8">
        <v>1.0975793901789686E-4</v>
      </c>
      <c r="F294" s="5">
        <v>-2.6519377087068574</v>
      </c>
      <c r="G294" s="8">
        <v>9.8254431257215238E-2</v>
      </c>
      <c r="H294" s="5">
        <v>3.0655891540656568</v>
      </c>
      <c r="I294" s="8">
        <v>4.4279775277307143E-2</v>
      </c>
      <c r="J294" s="3" t="s">
        <v>14</v>
      </c>
      <c r="K294" s="9">
        <f>MIN(E294,G294,I294)</f>
        <v>1.0975793901789686E-4</v>
      </c>
    </row>
    <row r="295" spans="1:11">
      <c r="A295" s="3" t="s">
        <v>495</v>
      </c>
      <c r="B295" s="3" t="s">
        <v>9</v>
      </c>
      <c r="C295" s="4">
        <v>774308</v>
      </c>
      <c r="D295" s="5">
        <v>-4.0916127769827328</v>
      </c>
      <c r="E295" s="8">
        <v>4.9424174534612366E-4</v>
      </c>
      <c r="F295" s="5">
        <v>-3.4709722989405978</v>
      </c>
      <c r="G295" s="8">
        <v>8.8089511426142956E-4</v>
      </c>
      <c r="H295" s="5">
        <v>1.1788088249023378</v>
      </c>
      <c r="I295" s="8">
        <v>0.880260119781066</v>
      </c>
      <c r="J295" s="3" t="s">
        <v>14</v>
      </c>
      <c r="K295" s="9">
        <f>MIN(E295,G295,I295)</f>
        <v>4.9424174534612366E-4</v>
      </c>
    </row>
    <row r="296" spans="1:11">
      <c r="A296" s="3" t="s">
        <v>84</v>
      </c>
      <c r="B296" s="3" t="s">
        <v>9</v>
      </c>
      <c r="C296" s="4">
        <v>4098645</v>
      </c>
      <c r="D296" s="5">
        <v>-1.673735172925628</v>
      </c>
      <c r="E296" s="8">
        <v>0.82744779324710538</v>
      </c>
      <c r="F296" s="5">
        <v>-8.7857589482506047</v>
      </c>
      <c r="G296" s="8">
        <v>5.2591420621645314E-4</v>
      </c>
      <c r="H296" s="5">
        <v>-5.2491929968188566</v>
      </c>
      <c r="I296" s="8">
        <v>1.191293187145212E-2</v>
      </c>
      <c r="J296" s="3" t="s">
        <v>14</v>
      </c>
      <c r="K296" s="9">
        <f>MIN(E296,G296,I296)</f>
        <v>5.2591420621645314E-4</v>
      </c>
    </row>
    <row r="297" spans="1:11">
      <c r="A297" s="3" t="s">
        <v>339</v>
      </c>
      <c r="B297" s="3" t="s">
        <v>9</v>
      </c>
      <c r="C297" s="4">
        <v>1314019</v>
      </c>
      <c r="D297" s="5">
        <v>-4.9830028082846853</v>
      </c>
      <c r="E297" s="8">
        <v>3.3770926732835695E-2</v>
      </c>
      <c r="F297" s="5">
        <v>-8.5476813066162336</v>
      </c>
      <c r="G297" s="8">
        <v>5.7272923732545932E-4</v>
      </c>
      <c r="H297" s="5">
        <v>-1.7153675475367893</v>
      </c>
      <c r="I297" s="8">
        <v>0.58828019749388316</v>
      </c>
      <c r="J297" s="3" t="s">
        <v>14</v>
      </c>
      <c r="K297" s="9">
        <f>MIN(E297,G297,I297)</f>
        <v>5.7272923732545932E-4</v>
      </c>
    </row>
    <row r="298" spans="1:11">
      <c r="A298" s="3" t="s">
        <v>80</v>
      </c>
      <c r="B298" s="3" t="s">
        <v>9</v>
      </c>
      <c r="C298" s="4">
        <v>1552827</v>
      </c>
      <c r="D298" s="5">
        <v>1.496867208214631</v>
      </c>
      <c r="E298" s="8">
        <v>0.93277549159985385</v>
      </c>
      <c r="F298" s="5">
        <v>7.3056867225475557</v>
      </c>
      <c r="G298" s="8">
        <v>5.895924806119915E-4</v>
      </c>
      <c r="H298" s="5">
        <v>4.8806511910039898</v>
      </c>
      <c r="I298" s="8">
        <v>8.3886794401020828E-3</v>
      </c>
      <c r="J298" s="3" t="s">
        <v>14</v>
      </c>
      <c r="K298" s="9">
        <f>MIN(E298,G298,I298)</f>
        <v>5.895924806119915E-4</v>
      </c>
    </row>
    <row r="299" spans="1:11">
      <c r="A299" s="3" t="s">
        <v>106</v>
      </c>
      <c r="B299" s="3" t="s">
        <v>9</v>
      </c>
      <c r="C299" s="4">
        <v>2892656</v>
      </c>
      <c r="D299" s="5">
        <v>-1.6628827313881462</v>
      </c>
      <c r="E299" s="8">
        <v>0.67825213822610808</v>
      </c>
      <c r="F299" s="5">
        <v>-5.0765633126262211</v>
      </c>
      <c r="G299" s="8">
        <v>6.8116238582578334E-4</v>
      </c>
      <c r="H299" s="5">
        <v>-3.0528691030355413</v>
      </c>
      <c r="I299" s="8">
        <v>3.2148758722141263E-2</v>
      </c>
      <c r="J299" s="3" t="s">
        <v>14</v>
      </c>
      <c r="K299" s="9">
        <f>MIN(E299,G299,I299)</f>
        <v>6.8116238582578334E-4</v>
      </c>
    </row>
    <row r="300" spans="1:11">
      <c r="A300" s="3" t="s">
        <v>59</v>
      </c>
      <c r="B300" s="3" t="s">
        <v>9</v>
      </c>
      <c r="C300" s="4">
        <v>3021315</v>
      </c>
      <c r="D300" s="5">
        <v>3.9233497210908679</v>
      </c>
      <c r="E300" s="8">
        <v>0.10445359534813033</v>
      </c>
      <c r="F300" s="5">
        <v>-1.995183169487051</v>
      </c>
      <c r="G300" s="8">
        <v>0.50883034238516889</v>
      </c>
      <c r="H300" s="5">
        <v>-7.827801331532215</v>
      </c>
      <c r="I300" s="8">
        <v>1.4938992570160074E-3</v>
      </c>
      <c r="J300" s="3" t="s">
        <v>14</v>
      </c>
      <c r="K300" s="9">
        <f>MIN(E300,G300,I300)</f>
        <v>1.4938992570160074E-3</v>
      </c>
    </row>
    <row r="301" spans="1:11">
      <c r="A301" s="3" t="s">
        <v>60</v>
      </c>
      <c r="B301" s="3" t="s">
        <v>9</v>
      </c>
      <c r="C301" s="4">
        <v>4062246</v>
      </c>
      <c r="D301" s="5">
        <v>1.4441572343882632</v>
      </c>
      <c r="E301" s="8">
        <v>0.98887717158633548</v>
      </c>
      <c r="F301" s="5">
        <v>-6.8804356288085788</v>
      </c>
      <c r="G301" s="8">
        <v>1.0950077186003089E-2</v>
      </c>
      <c r="H301" s="5">
        <v>-9.9364308890866671</v>
      </c>
      <c r="I301" s="8">
        <v>1.7860785796193885E-3</v>
      </c>
      <c r="J301" s="3" t="s">
        <v>14</v>
      </c>
      <c r="K301" s="9">
        <f>MIN(E301,G301,I301)</f>
        <v>1.7860785796193885E-3</v>
      </c>
    </row>
    <row r="302" spans="1:11">
      <c r="A302" s="3" t="s">
        <v>284</v>
      </c>
      <c r="B302" s="3" t="s">
        <v>9</v>
      </c>
      <c r="C302" s="4">
        <v>2460649</v>
      </c>
      <c r="D302" s="5">
        <v>-4.1536148997424647</v>
      </c>
      <c r="E302" s="8">
        <v>2.2989200135420914E-3</v>
      </c>
      <c r="F302" s="5">
        <v>-2.6240968907447773</v>
      </c>
      <c r="G302" s="8">
        <v>3.6707933554198637E-2</v>
      </c>
      <c r="H302" s="5">
        <v>1.582874060173737</v>
      </c>
      <c r="I302" s="8">
        <v>0.45974655747009757</v>
      </c>
      <c r="J302" s="3" t="s">
        <v>14</v>
      </c>
      <c r="K302" s="9">
        <f>MIN(E302,G302,I302)</f>
        <v>2.2989200135420914E-3</v>
      </c>
    </row>
    <row r="303" spans="1:11">
      <c r="A303" s="3" t="s">
        <v>117</v>
      </c>
      <c r="B303" s="3" t="s">
        <v>9</v>
      </c>
      <c r="C303" s="4">
        <v>2009478</v>
      </c>
      <c r="D303" s="5">
        <v>-1.8891943381119367</v>
      </c>
      <c r="E303" s="8">
        <v>0.78889692714852344</v>
      </c>
      <c r="F303" s="5">
        <v>-9.3264243767754369</v>
      </c>
      <c r="G303" s="8">
        <v>2.75270116139995E-3</v>
      </c>
      <c r="H303" s="5">
        <v>-4.9367204784745846</v>
      </c>
      <c r="I303" s="8">
        <v>4.3587071969754386E-2</v>
      </c>
      <c r="J303" s="3" t="s">
        <v>14</v>
      </c>
      <c r="K303" s="9">
        <f>MIN(E303,G303,I303)</f>
        <v>2.75270116139995E-3</v>
      </c>
    </row>
    <row r="304" spans="1:11">
      <c r="A304" s="3" t="s">
        <v>76</v>
      </c>
      <c r="B304" s="3" t="s">
        <v>9</v>
      </c>
      <c r="C304" s="4">
        <v>811521</v>
      </c>
      <c r="D304" s="5">
        <v>1.1762974067755831</v>
      </c>
      <c r="E304" s="8">
        <v>1</v>
      </c>
      <c r="F304" s="5">
        <v>9.5370756123036795</v>
      </c>
      <c r="G304" s="8">
        <v>3.8395740774688908E-3</v>
      </c>
      <c r="H304" s="5">
        <v>8.1077077594231106</v>
      </c>
      <c r="I304" s="8">
        <v>7.9207854720641357E-3</v>
      </c>
      <c r="J304" s="3" t="s">
        <v>14</v>
      </c>
      <c r="K304" s="9">
        <f>MIN(E304,G304,I304)</f>
        <v>3.8395740774688908E-3</v>
      </c>
    </row>
    <row r="305" spans="1:11">
      <c r="A305" s="3" t="s">
        <v>143</v>
      </c>
      <c r="B305" s="3" t="s">
        <v>9</v>
      </c>
      <c r="C305" s="4">
        <v>1674971</v>
      </c>
      <c r="D305" s="5">
        <v>-3.6072206201447519</v>
      </c>
      <c r="E305" s="8">
        <v>4.9879933145174108E-3</v>
      </c>
      <c r="F305" s="5">
        <v>-1.5868751685351259</v>
      </c>
      <c r="G305" s="8">
        <v>0.48664977316714514</v>
      </c>
      <c r="H305" s="5">
        <v>2.2731596609925182</v>
      </c>
      <c r="I305" s="8">
        <v>7.2096483252290927E-2</v>
      </c>
      <c r="J305" s="3" t="s">
        <v>14</v>
      </c>
      <c r="K305" s="9">
        <f>MIN(E305,G305,I305)</f>
        <v>4.9879933145174108E-3</v>
      </c>
    </row>
    <row r="306" spans="1:11">
      <c r="A306" s="3" t="s">
        <v>71</v>
      </c>
      <c r="B306" s="3" t="s">
        <v>9</v>
      </c>
      <c r="C306" s="4">
        <v>2822707</v>
      </c>
      <c r="D306" s="5">
        <v>-3.0944086953640064</v>
      </c>
      <c r="E306" s="8">
        <v>6.3435579071658846E-3</v>
      </c>
      <c r="F306" s="5">
        <v>-1.0774666302752502</v>
      </c>
      <c r="G306" s="8">
        <v>1</v>
      </c>
      <c r="H306" s="5">
        <v>2.8719299590498757</v>
      </c>
      <c r="I306" s="8">
        <v>5.1836992606626746E-3</v>
      </c>
      <c r="J306" s="3" t="s">
        <v>14</v>
      </c>
      <c r="K306" s="9">
        <f>MIN(E306,G306,I306)</f>
        <v>5.1836992606626746E-3</v>
      </c>
    </row>
    <row r="307" spans="1:11">
      <c r="A307" s="3" t="s">
        <v>73</v>
      </c>
      <c r="B307" s="3" t="s">
        <v>9</v>
      </c>
      <c r="C307" s="4">
        <v>3656994</v>
      </c>
      <c r="D307" s="5">
        <v>-3.4521042237144539</v>
      </c>
      <c r="E307" s="8">
        <v>6.6661707314701446E-2</v>
      </c>
      <c r="F307" s="5">
        <v>1.2798489857773012</v>
      </c>
      <c r="G307" s="8">
        <v>0.94412686944066548</v>
      </c>
      <c r="H307" s="5">
        <v>4.4181720895184808</v>
      </c>
      <c r="I307" s="8">
        <v>6.4393187642839203E-3</v>
      </c>
      <c r="J307" s="3" t="s">
        <v>14</v>
      </c>
      <c r="K307" s="9">
        <f>MIN(E307,G307,I307)</f>
        <v>6.4393187642839203E-3</v>
      </c>
    </row>
    <row r="308" spans="1:11">
      <c r="A308" s="3" t="s">
        <v>74</v>
      </c>
      <c r="B308" s="3" t="s">
        <v>9</v>
      </c>
      <c r="C308" s="4">
        <v>465611</v>
      </c>
      <c r="D308" s="5">
        <v>1.1474472402096714</v>
      </c>
      <c r="E308" s="8">
        <v>1</v>
      </c>
      <c r="F308" s="5">
        <v>-4.1402976836030092</v>
      </c>
      <c r="G308" s="8">
        <v>1.5796112937943085E-2</v>
      </c>
      <c r="H308" s="5">
        <v>-4.7507731506967676</v>
      </c>
      <c r="I308" s="8">
        <v>6.6476894819177566E-3</v>
      </c>
      <c r="J308" s="3" t="s">
        <v>14</v>
      </c>
      <c r="K308" s="9">
        <f>MIN(E308,G308,I308)</f>
        <v>6.6476894819177566E-3</v>
      </c>
    </row>
    <row r="309" spans="1:11">
      <c r="A309" s="3" t="s">
        <v>434</v>
      </c>
      <c r="B309" s="3" t="s">
        <v>9</v>
      </c>
      <c r="C309" s="4">
        <v>4003287</v>
      </c>
      <c r="D309" s="5">
        <v>2.8861240113911215</v>
      </c>
      <c r="E309" s="8">
        <v>0.11340740931751439</v>
      </c>
      <c r="F309" s="5">
        <v>3.9299631051076824</v>
      </c>
      <c r="G309" s="8">
        <v>7.9438848847537338E-3</v>
      </c>
      <c r="H309" s="5">
        <v>1.3616750664894079</v>
      </c>
      <c r="I309" s="8">
        <v>0.75899263911129478</v>
      </c>
      <c r="J309" s="3" t="s">
        <v>14</v>
      </c>
      <c r="K309" s="9">
        <f>MIN(E309,G309,I309)</f>
        <v>7.9438848847537338E-3</v>
      </c>
    </row>
    <row r="310" spans="1:11">
      <c r="A310" s="3" t="s">
        <v>89</v>
      </c>
      <c r="B310" s="3" t="s">
        <v>9</v>
      </c>
      <c r="C310" s="4">
        <v>1475143</v>
      </c>
      <c r="D310" s="5">
        <v>-1.1086452876845114</v>
      </c>
      <c r="E310" s="8">
        <v>1</v>
      </c>
      <c r="F310" s="5">
        <v>-4.8201547538108853</v>
      </c>
      <c r="G310" s="8">
        <v>7.9438848847537338E-3</v>
      </c>
      <c r="H310" s="5">
        <v>-4.3477880683353094</v>
      </c>
      <c r="I310" s="8">
        <v>1.4185474901924709E-2</v>
      </c>
      <c r="J310" s="3" t="s">
        <v>14</v>
      </c>
      <c r="K310" s="9">
        <f>MIN(E310,G310,I310)</f>
        <v>7.9438848847537338E-3</v>
      </c>
    </row>
    <row r="311" spans="1:11">
      <c r="A311" s="3" t="s">
        <v>125</v>
      </c>
      <c r="B311" s="3" t="s">
        <v>9</v>
      </c>
      <c r="C311" s="4">
        <v>2988501</v>
      </c>
      <c r="D311" s="5">
        <v>-1.408357507478484</v>
      </c>
      <c r="E311" s="8">
        <v>0.95816276669846356</v>
      </c>
      <c r="F311" s="5">
        <v>-4.3982825832305048</v>
      </c>
      <c r="G311" s="8">
        <v>7.9708077190722617E-3</v>
      </c>
      <c r="H311" s="5">
        <v>-3.1229872811947916</v>
      </c>
      <c r="I311" s="8">
        <v>5.4453844820503611E-2</v>
      </c>
      <c r="J311" s="3" t="s">
        <v>14</v>
      </c>
      <c r="K311" s="9">
        <f>MIN(E311,G311,I311)</f>
        <v>7.9708077190722617E-3</v>
      </c>
    </row>
    <row r="312" spans="1:11">
      <c r="A312" s="3" t="s">
        <v>77</v>
      </c>
      <c r="B312" s="3" t="s">
        <v>9</v>
      </c>
      <c r="C312" s="4">
        <v>1408049</v>
      </c>
      <c r="D312" s="5">
        <v>-4.3939561909636344</v>
      </c>
      <c r="E312" s="8">
        <v>1.2781009579698221E-2</v>
      </c>
      <c r="F312" s="5">
        <v>-1.0791352258413787</v>
      </c>
      <c r="G312" s="8">
        <v>1</v>
      </c>
      <c r="H312" s="5">
        <v>4.0717382638841766</v>
      </c>
      <c r="I312" s="8">
        <v>8.0300574610476724E-3</v>
      </c>
      <c r="J312" s="3" t="s">
        <v>14</v>
      </c>
      <c r="K312" s="9">
        <f>MIN(E312,G312,I312)</f>
        <v>8.0300574610476724E-3</v>
      </c>
    </row>
    <row r="313" spans="1:11">
      <c r="A313" s="3" t="s">
        <v>78</v>
      </c>
      <c r="B313" s="3" t="s">
        <v>9</v>
      </c>
      <c r="C313" s="4">
        <v>2240627</v>
      </c>
      <c r="D313" s="5">
        <v>1.5202289741857089</v>
      </c>
      <c r="E313" s="8">
        <v>0.90653897366826963</v>
      </c>
      <c r="F313" s="5">
        <v>-3.2189379893493739</v>
      </c>
      <c r="G313" s="8">
        <v>7.7978372004818247E-2</v>
      </c>
      <c r="H313" s="5">
        <v>-4.8935227975160069</v>
      </c>
      <c r="I313" s="8">
        <v>8.2506368879768626E-3</v>
      </c>
      <c r="J313" s="3" t="s">
        <v>14</v>
      </c>
      <c r="K313" s="9">
        <f>MIN(E313,G313,I313)</f>
        <v>8.2506368879768626E-3</v>
      </c>
    </row>
    <row r="314" spans="1:11">
      <c r="A314" s="3" t="s">
        <v>79</v>
      </c>
      <c r="B314" s="3" t="s">
        <v>9</v>
      </c>
      <c r="C314" s="4">
        <v>1317221</v>
      </c>
      <c r="D314" s="5">
        <v>-1.4371859019028175</v>
      </c>
      <c r="E314" s="8">
        <v>0.92593591049947643</v>
      </c>
      <c r="F314" s="5">
        <v>2.7758712829308809</v>
      </c>
      <c r="G314" s="8">
        <v>7.7763618072729648E-2</v>
      </c>
      <c r="H314" s="5">
        <v>3.9894430733251491</v>
      </c>
      <c r="I314" s="8">
        <v>8.3567075852627824E-3</v>
      </c>
      <c r="J314" s="3" t="s">
        <v>14</v>
      </c>
      <c r="K314" s="9">
        <f>MIN(E314,G314,I314)</f>
        <v>8.3567075852627824E-3</v>
      </c>
    </row>
    <row r="315" spans="1:11">
      <c r="A315" s="3" t="s">
        <v>127</v>
      </c>
      <c r="B315" s="3" t="s">
        <v>9</v>
      </c>
      <c r="C315" s="4">
        <v>1894132</v>
      </c>
      <c r="D315" s="5">
        <v>-1.3735224541574174</v>
      </c>
      <c r="E315" s="8">
        <v>0.97418841284327051</v>
      </c>
      <c r="F315" s="5">
        <v>-4.2136317289643523</v>
      </c>
      <c r="G315" s="8">
        <v>9.3158203837126578E-3</v>
      </c>
      <c r="H315" s="5">
        <v>-3.0677559847750655</v>
      </c>
      <c r="I315" s="8">
        <v>5.5896041611557729E-2</v>
      </c>
      <c r="J315" s="3" t="s">
        <v>14</v>
      </c>
      <c r="K315" s="9">
        <f>MIN(E315,G315,I315)</f>
        <v>9.3158203837126578E-3</v>
      </c>
    </row>
    <row r="316" spans="1:11">
      <c r="A316" s="3" t="s">
        <v>100</v>
      </c>
      <c r="B316" s="3" t="s">
        <v>9</v>
      </c>
      <c r="C316" s="4">
        <v>1771070</v>
      </c>
      <c r="D316" s="5">
        <v>-1.2078186137154103</v>
      </c>
      <c r="E316" s="8">
        <v>1</v>
      </c>
      <c r="F316" s="5">
        <v>-7.5288282448842683</v>
      </c>
      <c r="G316" s="8">
        <v>1.0277640564289009E-2</v>
      </c>
      <c r="H316" s="5">
        <v>-6.2334096853538243</v>
      </c>
      <c r="I316" s="8">
        <v>2.3172805922552633E-2</v>
      </c>
      <c r="J316" s="3" t="s">
        <v>14</v>
      </c>
      <c r="K316" s="9">
        <f>MIN(E316,G316,I316)</f>
        <v>1.0277640564289009E-2</v>
      </c>
    </row>
    <row r="317" spans="1:11">
      <c r="A317" s="3" t="s">
        <v>83</v>
      </c>
      <c r="B317" s="3" t="s">
        <v>9</v>
      </c>
      <c r="C317" s="4">
        <v>836350</v>
      </c>
      <c r="D317" s="5">
        <v>-1.0481306850594847</v>
      </c>
      <c r="E317" s="8">
        <v>1</v>
      </c>
      <c r="F317" s="5">
        <v>3.16024699879023</v>
      </c>
      <c r="G317" s="8">
        <v>1.5621370076339403E-2</v>
      </c>
      <c r="H317" s="5">
        <v>3.3123518517991841</v>
      </c>
      <c r="I317" s="8">
        <v>1.0694277687233446E-2</v>
      </c>
      <c r="J317" s="3" t="s">
        <v>14</v>
      </c>
      <c r="K317" s="9">
        <f>MIN(E317,G317,I317)</f>
        <v>1.0694277687233446E-2</v>
      </c>
    </row>
    <row r="318" spans="1:11">
      <c r="A318" s="3" t="s">
        <v>101</v>
      </c>
      <c r="B318" s="3" t="s">
        <v>9</v>
      </c>
      <c r="C318" s="4">
        <v>2084466</v>
      </c>
      <c r="D318" s="5">
        <v>1.6766472445307752</v>
      </c>
      <c r="E318" s="8">
        <v>1</v>
      </c>
      <c r="F318" s="5">
        <v>75.451957922965633</v>
      </c>
      <c r="G318" s="8">
        <v>1.1257567775776708E-2</v>
      </c>
      <c r="H318" s="5">
        <v>45.001689036909816</v>
      </c>
      <c r="I318" s="8">
        <v>2.3447265574582068E-2</v>
      </c>
      <c r="J318" s="3" t="s">
        <v>14</v>
      </c>
      <c r="K318" s="9">
        <f>MIN(E318,G318,I318)</f>
        <v>1.1257567775776708E-2</v>
      </c>
    </row>
    <row r="319" spans="1:11">
      <c r="A319" s="3" t="s">
        <v>457</v>
      </c>
      <c r="B319" s="3" t="s">
        <v>9</v>
      </c>
      <c r="C319" s="4">
        <v>122091</v>
      </c>
      <c r="D319" s="5">
        <v>3.3058335652392845</v>
      </c>
      <c r="E319" s="8">
        <v>1.3717582159358687E-2</v>
      </c>
      <c r="F319" s="5">
        <v>2.6238150100239381</v>
      </c>
      <c r="G319" s="8">
        <v>3.4841484328347619E-2</v>
      </c>
      <c r="H319" s="5">
        <v>-1.2599339330744679</v>
      </c>
      <c r="I319" s="8">
        <v>0.81101913048963914</v>
      </c>
      <c r="J319" s="3" t="s">
        <v>14</v>
      </c>
      <c r="K319" s="9">
        <f>MIN(E319,G319,I319)</f>
        <v>1.3717582159358687E-2</v>
      </c>
    </row>
    <row r="320" spans="1:11">
      <c r="A320" s="3" t="s">
        <v>86</v>
      </c>
      <c r="B320" s="3" t="s">
        <v>9</v>
      </c>
      <c r="C320" s="4">
        <v>1067111</v>
      </c>
      <c r="D320" s="5">
        <v>-4.394045826408143</v>
      </c>
      <c r="E320" s="8">
        <v>7.464571495616118E-2</v>
      </c>
      <c r="F320" s="5">
        <v>1.2117582318586453</v>
      </c>
      <c r="G320" s="8">
        <v>1</v>
      </c>
      <c r="H320" s="5">
        <v>5.3245212013141909</v>
      </c>
      <c r="I320" s="8">
        <v>1.3948105359753079E-2</v>
      </c>
      <c r="J320" s="3" t="s">
        <v>14</v>
      </c>
      <c r="K320" s="9">
        <f>MIN(E320,G320,I320)</f>
        <v>1.3948105359753079E-2</v>
      </c>
    </row>
    <row r="321" spans="1:11">
      <c r="A321" s="3" t="s">
        <v>99</v>
      </c>
      <c r="B321" s="3" t="s">
        <v>9</v>
      </c>
      <c r="C321" s="4">
        <v>394505</v>
      </c>
      <c r="D321" s="5">
        <v>-1.1367169765399698</v>
      </c>
      <c r="E321" s="8">
        <v>1</v>
      </c>
      <c r="F321" s="5">
        <v>-7.3276990041482204</v>
      </c>
      <c r="G321" s="8">
        <v>1.3983342003026217E-2</v>
      </c>
      <c r="H321" s="5">
        <v>-6.4463706933038489</v>
      </c>
      <c r="I321" s="8">
        <v>2.2824737423793814E-2</v>
      </c>
      <c r="J321" s="3" t="s">
        <v>14</v>
      </c>
      <c r="K321" s="9">
        <f>MIN(E321,G321,I321)</f>
        <v>1.3983342003026217E-2</v>
      </c>
    </row>
    <row r="322" spans="1:11">
      <c r="A322" s="3" t="s">
        <v>88</v>
      </c>
      <c r="B322" s="3" t="s">
        <v>9</v>
      </c>
      <c r="C322" s="4">
        <v>2595873</v>
      </c>
      <c r="D322" s="5">
        <v>-2.3019868384185411</v>
      </c>
      <c r="E322" s="8">
        <v>0.1519897640762973</v>
      </c>
      <c r="F322" s="5">
        <v>1.2758889671840037</v>
      </c>
      <c r="G322" s="8">
        <v>0.87449596591066425</v>
      </c>
      <c r="H322" s="5">
        <v>2.9370796097410024</v>
      </c>
      <c r="I322" s="8">
        <v>1.3998865861402955E-2</v>
      </c>
      <c r="J322" s="3" t="s">
        <v>14</v>
      </c>
      <c r="K322" s="9">
        <f>MIN(E322,G322,I322)</f>
        <v>1.3998865861402955E-2</v>
      </c>
    </row>
    <row r="323" spans="1:11">
      <c r="A323" s="3" t="s">
        <v>90</v>
      </c>
      <c r="B323" s="3" t="s">
        <v>9</v>
      </c>
      <c r="C323" s="4">
        <v>2861429</v>
      </c>
      <c r="D323" s="5">
        <v>3.8106408118381352</v>
      </c>
      <c r="E323" s="8">
        <v>0.10445359534813033</v>
      </c>
      <c r="F323" s="5">
        <v>-1.3015214924834422</v>
      </c>
      <c r="G323" s="8">
        <v>0.96899683124803204</v>
      </c>
      <c r="H323" s="5">
        <v>-4.9596309167418857</v>
      </c>
      <c r="I323" s="8">
        <v>1.4431256165629175E-2</v>
      </c>
      <c r="J323" s="3" t="s">
        <v>14</v>
      </c>
      <c r="K323" s="9">
        <f>MIN(E323,G323,I323)</f>
        <v>1.4431256165629175E-2</v>
      </c>
    </row>
    <row r="324" spans="1:11">
      <c r="A324" s="3" t="s">
        <v>556</v>
      </c>
      <c r="B324" s="3" t="s">
        <v>9</v>
      </c>
      <c r="C324" s="4">
        <v>4215477</v>
      </c>
      <c r="D324" s="5">
        <v>5.2487285223037601</v>
      </c>
      <c r="E324" s="8">
        <v>1.4490859338609278E-2</v>
      </c>
      <c r="F324" s="5">
        <v>4.459493423625891</v>
      </c>
      <c r="G324" s="8">
        <v>1.5248328091768749E-2</v>
      </c>
      <c r="H324" s="5">
        <v>-1.1769786439187446</v>
      </c>
      <c r="I324" s="8">
        <v>0.95405012244793708</v>
      </c>
      <c r="J324" s="3" t="s">
        <v>14</v>
      </c>
      <c r="K324" s="9">
        <f>MIN(E324,G324,I324)</f>
        <v>1.4490859338609278E-2</v>
      </c>
    </row>
    <row r="325" spans="1:11">
      <c r="A325" s="3" t="s">
        <v>193</v>
      </c>
      <c r="B325" s="3" t="s">
        <v>9</v>
      </c>
      <c r="C325" s="4">
        <v>4601623</v>
      </c>
      <c r="D325" s="5">
        <v>-1.8620654100840786</v>
      </c>
      <c r="E325" s="8">
        <v>0.7248057599145048</v>
      </c>
      <c r="F325" s="5">
        <v>-5.1455009406500238</v>
      </c>
      <c r="G325" s="8">
        <v>1.5732985831347978E-2</v>
      </c>
      <c r="H325" s="5">
        <v>-2.7633298555380432</v>
      </c>
      <c r="I325" s="8">
        <v>0.18733632395793662</v>
      </c>
      <c r="J325" s="3" t="s">
        <v>14</v>
      </c>
      <c r="K325" s="9">
        <f>MIN(E325,G325,I325)</f>
        <v>1.5732985831347978E-2</v>
      </c>
    </row>
    <row r="326" spans="1:11">
      <c r="A326" s="3" t="s">
        <v>91</v>
      </c>
      <c r="B326" s="3" t="s">
        <v>9</v>
      </c>
      <c r="C326" s="4">
        <v>958811</v>
      </c>
      <c r="D326" s="5">
        <v>-1.5718796675055038</v>
      </c>
      <c r="E326" s="8">
        <v>0.65504926012725484</v>
      </c>
      <c r="F326" s="5">
        <v>1.7971271999085934</v>
      </c>
      <c r="G326" s="8">
        <v>0.30715854455565106</v>
      </c>
      <c r="H326" s="5">
        <v>2.8248677054574167</v>
      </c>
      <c r="I326" s="8">
        <v>1.624140150806189E-2</v>
      </c>
      <c r="J326" s="3" t="s">
        <v>14</v>
      </c>
      <c r="K326" s="9">
        <f>MIN(E326,G326,I326)</f>
        <v>1.624140150806189E-2</v>
      </c>
    </row>
    <row r="327" spans="1:11">
      <c r="A327" s="3" t="s">
        <v>103</v>
      </c>
      <c r="B327" s="3" t="s">
        <v>9</v>
      </c>
      <c r="C327" s="4">
        <v>4340719</v>
      </c>
      <c r="D327" s="5">
        <v>-1.0829351690798994</v>
      </c>
      <c r="E327" s="8">
        <v>1</v>
      </c>
      <c r="F327" s="5">
        <v>-3.9289915366564268</v>
      </c>
      <c r="G327" s="8">
        <v>1.685135413193483E-2</v>
      </c>
      <c r="H327" s="5">
        <v>-3.6280948747787356</v>
      </c>
      <c r="I327" s="8">
        <v>2.5129903819285537E-2</v>
      </c>
      <c r="J327" s="3" t="s">
        <v>14</v>
      </c>
      <c r="K327" s="9">
        <f>MIN(E327,G327,I327)</f>
        <v>1.685135413193483E-2</v>
      </c>
    </row>
    <row r="328" spans="1:11">
      <c r="A328" s="3" t="s">
        <v>93</v>
      </c>
      <c r="B328" s="3" t="s">
        <v>9</v>
      </c>
      <c r="C328" s="4">
        <v>1189775</v>
      </c>
      <c r="D328" s="5">
        <v>-1.6048589380168476</v>
      </c>
      <c r="E328" s="8">
        <v>0.61174692404936859</v>
      </c>
      <c r="F328" s="5">
        <v>1.7078304252617891</v>
      </c>
      <c r="G328" s="8">
        <v>0.3569309218217846</v>
      </c>
      <c r="H328" s="5">
        <v>2.740826922598496</v>
      </c>
      <c r="I328" s="8">
        <v>1.7072959571724715E-2</v>
      </c>
      <c r="J328" s="3" t="s">
        <v>14</v>
      </c>
      <c r="K328" s="9">
        <f>MIN(E328,G328,I328)</f>
        <v>1.7072959571724715E-2</v>
      </c>
    </row>
    <row r="329" spans="1:11">
      <c r="A329" s="3" t="s">
        <v>110</v>
      </c>
      <c r="B329" s="3" t="s">
        <v>9</v>
      </c>
      <c r="C329" s="4">
        <v>1788434</v>
      </c>
      <c r="D329" s="5">
        <v>1.105939595647103</v>
      </c>
      <c r="E329" s="8">
        <v>1</v>
      </c>
      <c r="F329" s="5">
        <v>2.71048764045638</v>
      </c>
      <c r="G329" s="8">
        <v>1.7352625580168403E-2</v>
      </c>
      <c r="H329" s="5">
        <v>2.4508460056269441</v>
      </c>
      <c r="I329" s="8">
        <v>3.623450293893251E-2</v>
      </c>
      <c r="J329" s="3" t="s">
        <v>14</v>
      </c>
      <c r="K329" s="9">
        <f>MIN(E329,G329,I329)</f>
        <v>1.7352625580168403E-2</v>
      </c>
    </row>
    <row r="330" spans="1:11">
      <c r="A330" s="3" t="s">
        <v>95</v>
      </c>
      <c r="B330" s="3" t="s">
        <v>9</v>
      </c>
      <c r="C330" s="4">
        <v>2684253</v>
      </c>
      <c r="D330" s="5">
        <v>-1.299282271725106</v>
      </c>
      <c r="E330" s="8">
        <v>0.93627727774354097</v>
      </c>
      <c r="F330" s="5">
        <v>1.9950018988986746</v>
      </c>
      <c r="G330" s="8">
        <v>0.1382855505987933</v>
      </c>
      <c r="H330" s="5">
        <v>2.5920705992969704</v>
      </c>
      <c r="I330" s="8">
        <v>1.7808177660108736E-2</v>
      </c>
      <c r="J330" s="3" t="s">
        <v>14</v>
      </c>
      <c r="K330" s="9">
        <f>MIN(E330,G330,I330)</f>
        <v>1.7808177660108736E-2</v>
      </c>
    </row>
    <row r="331" spans="1:11">
      <c r="A331" s="3" t="s">
        <v>94</v>
      </c>
      <c r="B331" s="3" t="s">
        <v>9</v>
      </c>
      <c r="C331" s="4">
        <v>2899487</v>
      </c>
      <c r="D331" s="5">
        <v>1.2733206358669353</v>
      </c>
      <c r="E331" s="8">
        <v>1</v>
      </c>
      <c r="F331" s="5">
        <v>-6.2132960081568367</v>
      </c>
      <c r="G331" s="8">
        <v>4.8204412525903947E-2</v>
      </c>
      <c r="H331" s="5">
        <v>-7.9115180239357548</v>
      </c>
      <c r="I331" s="8">
        <v>1.7808177660108736E-2</v>
      </c>
      <c r="J331" s="3" t="s">
        <v>14</v>
      </c>
      <c r="K331" s="9">
        <f>MIN(E331,G331,I331)</f>
        <v>1.7808177660108736E-2</v>
      </c>
    </row>
    <row r="332" spans="1:11">
      <c r="A332" s="3" t="s">
        <v>97</v>
      </c>
      <c r="B332" s="3" t="s">
        <v>9</v>
      </c>
      <c r="C332" s="4">
        <v>3815126</v>
      </c>
      <c r="D332" s="5">
        <v>-2.0817098924658124</v>
      </c>
      <c r="E332" s="8">
        <v>0.52671954466997561</v>
      </c>
      <c r="F332" s="5">
        <v>1.9363923934892313</v>
      </c>
      <c r="G332" s="8">
        <v>0.45634486877767028</v>
      </c>
      <c r="H332" s="5">
        <v>4.031007201222085</v>
      </c>
      <c r="I332" s="8">
        <v>2.0864229732718592E-2</v>
      </c>
      <c r="J332" s="3" t="s">
        <v>14</v>
      </c>
      <c r="K332" s="9">
        <f>MIN(E332,G332,I332)</f>
        <v>2.0864229732718592E-2</v>
      </c>
    </row>
    <row r="333" spans="1:11">
      <c r="A333" s="3" t="s">
        <v>98</v>
      </c>
      <c r="B333" s="3" t="s">
        <v>9</v>
      </c>
      <c r="C333" s="4">
        <v>1703267</v>
      </c>
      <c r="D333" s="5">
        <v>-2.1598010505017728</v>
      </c>
      <c r="E333" s="8">
        <v>0.15884851373864686</v>
      </c>
      <c r="F333" s="5">
        <v>1.2010480017239795</v>
      </c>
      <c r="G333" s="8">
        <v>0.94461993659836285</v>
      </c>
      <c r="H333" s="5">
        <v>2.5940247358265061</v>
      </c>
      <c r="I333" s="8">
        <v>2.1166927421953079E-2</v>
      </c>
      <c r="J333" s="3" t="s">
        <v>14</v>
      </c>
      <c r="K333" s="9">
        <f>MIN(E333,G333,I333)</f>
        <v>2.1166927421953079E-2</v>
      </c>
    </row>
    <row r="334" spans="1:11">
      <c r="A334" s="3" t="s">
        <v>411</v>
      </c>
      <c r="B334" s="3" t="s">
        <v>9</v>
      </c>
      <c r="C334" s="4">
        <v>2835172</v>
      </c>
      <c r="D334" s="5">
        <v>-2.3712863481947188</v>
      </c>
      <c r="E334" s="8">
        <v>0.24866847692900931</v>
      </c>
      <c r="F334" s="5">
        <v>-3.3134311808468153</v>
      </c>
      <c r="G334" s="8">
        <v>2.2545495454989996E-2</v>
      </c>
      <c r="H334" s="5">
        <v>-1.397313818033558</v>
      </c>
      <c r="I334" s="8">
        <v>0.72062528287389238</v>
      </c>
      <c r="J334" s="3" t="s">
        <v>14</v>
      </c>
      <c r="K334" s="9">
        <f>MIN(E334,G334,I334)</f>
        <v>2.2545495454989996E-2</v>
      </c>
    </row>
    <row r="335" spans="1:11">
      <c r="A335" s="3" t="s">
        <v>149</v>
      </c>
      <c r="B335" s="3" t="s">
        <v>9</v>
      </c>
      <c r="C335" s="4">
        <v>2233599</v>
      </c>
      <c r="D335" s="5">
        <v>-1.2978168524386886</v>
      </c>
      <c r="E335" s="8">
        <v>1</v>
      </c>
      <c r="F335" s="5">
        <v>-4.1772447600166123</v>
      </c>
      <c r="G335" s="8">
        <v>2.5660715260178664E-2</v>
      </c>
      <c r="H335" s="5">
        <v>-3.218670455825317</v>
      </c>
      <c r="I335" s="8">
        <v>7.9900457408675393E-2</v>
      </c>
      <c r="J335" s="3" t="s">
        <v>14</v>
      </c>
      <c r="K335" s="9">
        <f>MIN(E335,G335,I335)</f>
        <v>2.5660715260178664E-2</v>
      </c>
    </row>
    <row r="336" spans="1:11">
      <c r="A336" s="3" t="s">
        <v>104</v>
      </c>
      <c r="B336" s="3" t="s">
        <v>9</v>
      </c>
      <c r="C336" s="4">
        <v>4061164</v>
      </c>
      <c r="D336" s="5">
        <v>1.0848863055236637</v>
      </c>
      <c r="E336" s="8">
        <v>1</v>
      </c>
      <c r="F336" s="5">
        <v>-3.194535870418151</v>
      </c>
      <c r="G336" s="8">
        <v>4.4877256611976044E-2</v>
      </c>
      <c r="H336" s="5">
        <v>-3.4657082183207693</v>
      </c>
      <c r="I336" s="8">
        <v>2.6120390095778975E-2</v>
      </c>
      <c r="J336" s="3" t="s">
        <v>14</v>
      </c>
      <c r="K336" s="9">
        <f>MIN(E336,G336,I336)</f>
        <v>2.6120390095778975E-2</v>
      </c>
    </row>
    <row r="337" spans="1:11">
      <c r="A337" s="3" t="s">
        <v>241</v>
      </c>
      <c r="B337" s="3" t="s">
        <v>9</v>
      </c>
      <c r="C337" s="4">
        <v>545313</v>
      </c>
      <c r="D337" s="5">
        <v>-2.2494767396607398</v>
      </c>
      <c r="E337" s="8">
        <v>0.70155917443997518</v>
      </c>
      <c r="F337" s="5">
        <v>-7.2376127850032823</v>
      </c>
      <c r="G337" s="8">
        <v>3.1966535044044446E-2</v>
      </c>
      <c r="H337" s="5">
        <v>-3.2174650474913733</v>
      </c>
      <c r="I337" s="8">
        <v>0.30191443473972562</v>
      </c>
      <c r="J337" s="3" t="s">
        <v>14</v>
      </c>
      <c r="K337" s="9">
        <f>MIN(E337,G337,I337)</f>
        <v>3.1966535044044446E-2</v>
      </c>
    </row>
    <row r="338" spans="1:11">
      <c r="A338" s="3" t="s">
        <v>108</v>
      </c>
      <c r="B338" s="3" t="s">
        <v>9</v>
      </c>
      <c r="C338" s="4">
        <v>776341</v>
      </c>
      <c r="D338" s="5">
        <v>-1.2653902136973845</v>
      </c>
      <c r="E338" s="8">
        <v>0.97997509724035381</v>
      </c>
      <c r="F338" s="5">
        <v>1.9716379048564547</v>
      </c>
      <c r="G338" s="8">
        <v>0.1831927179303377</v>
      </c>
      <c r="H338" s="5">
        <v>2.4948913097601726</v>
      </c>
      <c r="I338" s="8">
        <v>3.4986327181115183E-2</v>
      </c>
      <c r="J338" s="3" t="s">
        <v>14</v>
      </c>
      <c r="K338" s="9">
        <f>MIN(E338,G338,I338)</f>
        <v>3.4986327181115183E-2</v>
      </c>
    </row>
    <row r="339" spans="1:11">
      <c r="A339" s="3" t="s">
        <v>318</v>
      </c>
      <c r="B339" s="3" t="s">
        <v>9</v>
      </c>
      <c r="C339" s="4">
        <v>2806009</v>
      </c>
      <c r="D339" s="5">
        <v>5.311411448703014</v>
      </c>
      <c r="E339" s="8">
        <v>3.5458816474499749E-2</v>
      </c>
      <c r="F339" s="5">
        <v>2.8812199644359651</v>
      </c>
      <c r="G339" s="8">
        <v>0.20954688784511236</v>
      </c>
      <c r="H339" s="5">
        <v>-1.8434591993196843</v>
      </c>
      <c r="I339" s="8">
        <v>0.53906702508150939</v>
      </c>
      <c r="J339" s="3" t="s">
        <v>14</v>
      </c>
      <c r="K339" s="9">
        <f>MIN(E339,G339,I339)</f>
        <v>3.5458816474499749E-2</v>
      </c>
    </row>
    <row r="340" spans="1:11">
      <c r="A340" s="3" t="s">
        <v>111</v>
      </c>
      <c r="B340" s="3" t="s">
        <v>9</v>
      </c>
      <c r="C340" s="4">
        <v>3186060</v>
      </c>
      <c r="D340" s="5">
        <v>2.4825298651131757</v>
      </c>
      <c r="E340" s="8">
        <v>0.46949770397634327</v>
      </c>
      <c r="F340" s="5">
        <v>-1.8380743736003533</v>
      </c>
      <c r="G340" s="8">
        <v>0.65779709410421272</v>
      </c>
      <c r="H340" s="5">
        <v>-4.5630745267620707</v>
      </c>
      <c r="I340" s="8">
        <v>3.8747945343651571E-2</v>
      </c>
      <c r="J340" s="3" t="s">
        <v>14</v>
      </c>
      <c r="K340" s="9">
        <f>MIN(E340,G340,I340)</f>
        <v>3.8747945343651571E-2</v>
      </c>
    </row>
    <row r="341" spans="1:11">
      <c r="A341" s="3" t="s">
        <v>120</v>
      </c>
      <c r="B341" s="3" t="s">
        <v>9</v>
      </c>
      <c r="C341" s="4">
        <v>479366</v>
      </c>
      <c r="D341" s="5">
        <v>2.0065738216736482</v>
      </c>
      <c r="E341" s="8">
        <v>0.29541073560798881</v>
      </c>
      <c r="F341" s="5">
        <v>-1.2442265134524901</v>
      </c>
      <c r="G341" s="8">
        <v>0.91545986891449616</v>
      </c>
      <c r="H341" s="5">
        <v>-2.4966323501260415</v>
      </c>
      <c r="I341" s="8">
        <v>4.4792722467535954E-2</v>
      </c>
      <c r="J341" s="3" t="s">
        <v>14</v>
      </c>
      <c r="K341" s="9">
        <f>MIN(E341,G341,I341)</f>
        <v>4.4792722467535954E-2</v>
      </c>
    </row>
    <row r="342" spans="1:11">
      <c r="A342" s="3" t="s">
        <v>133</v>
      </c>
      <c r="B342" s="3" t="s">
        <v>9</v>
      </c>
      <c r="C342" s="4">
        <v>1685184</v>
      </c>
      <c r="D342" s="5">
        <v>1.092092064872682</v>
      </c>
      <c r="E342" s="8">
        <v>1</v>
      </c>
      <c r="F342" s="5">
        <v>3.9079551552475582</v>
      </c>
      <c r="G342" s="8">
        <v>4.4877256611976044E-2</v>
      </c>
      <c r="H342" s="5">
        <v>3.5784118216289342</v>
      </c>
      <c r="I342" s="8">
        <v>6.0312107939848106E-2</v>
      </c>
      <c r="J342" s="3" t="s">
        <v>14</v>
      </c>
      <c r="K342" s="9">
        <f>MIN(E342,G342,I342)</f>
        <v>4.4877256611976044E-2</v>
      </c>
    </row>
    <row r="343" spans="1:11">
      <c r="A343" s="3" t="s">
        <v>534</v>
      </c>
      <c r="B343" s="3" t="s">
        <v>9</v>
      </c>
      <c r="C343" s="4">
        <v>135597</v>
      </c>
      <c r="D343" s="5">
        <v>2.3070544296904689</v>
      </c>
      <c r="E343" s="8">
        <v>0.19959965625326476</v>
      </c>
      <c r="F343" s="5">
        <v>2.6802043989880255</v>
      </c>
      <c r="G343" s="8">
        <v>4.6197572248759117E-2</v>
      </c>
      <c r="H343" s="5">
        <v>1.1617430280340726</v>
      </c>
      <c r="I343" s="8">
        <v>0.92907645020397622</v>
      </c>
      <c r="J343" s="3" t="s">
        <v>14</v>
      </c>
      <c r="K343" s="9">
        <f>MIN(E343,G343,I343)</f>
        <v>4.6197572248759117E-2</v>
      </c>
    </row>
    <row r="344" spans="1:11">
      <c r="A344" s="3" t="s">
        <v>121</v>
      </c>
      <c r="B344" s="3" t="s">
        <v>9</v>
      </c>
      <c r="C344" s="4">
        <v>1385510</v>
      </c>
      <c r="D344" s="5">
        <v>-1.4299241400087634</v>
      </c>
      <c r="E344" s="8">
        <v>0.93277549159985385</v>
      </c>
      <c r="F344" s="5">
        <v>2.0956333199964385</v>
      </c>
      <c r="G344" s="8">
        <v>0.29003641844075706</v>
      </c>
      <c r="H344" s="5">
        <v>2.9965966728696172</v>
      </c>
      <c r="I344" s="8">
        <v>5.0230017343836121E-2</v>
      </c>
      <c r="J344" s="3" t="s">
        <v>14</v>
      </c>
      <c r="K344" s="9">
        <f>MIN(E344,G344,I344)</f>
        <v>5.0230017343836121E-2</v>
      </c>
    </row>
    <row r="345" spans="1:11">
      <c r="A345" s="3" t="s">
        <v>124</v>
      </c>
      <c r="B345" s="3" t="s">
        <v>9</v>
      </c>
      <c r="C345" s="4">
        <v>3656407</v>
      </c>
      <c r="D345" s="5">
        <v>-2.381575336761204</v>
      </c>
      <c r="E345" s="8">
        <v>0.29825029027700778</v>
      </c>
      <c r="F345" s="5">
        <v>1.2806384928884063</v>
      </c>
      <c r="G345" s="8">
        <v>0.94079323464738329</v>
      </c>
      <c r="H345" s="5">
        <v>3.0499370499700671</v>
      </c>
      <c r="I345" s="8">
        <v>5.3178257066286004E-2</v>
      </c>
      <c r="J345" s="3" t="s">
        <v>14</v>
      </c>
      <c r="K345" s="9">
        <f>MIN(E345,G345,I345)</f>
        <v>5.3178257066286004E-2</v>
      </c>
    </row>
    <row r="346" spans="1:11">
      <c r="A346" s="3" t="s">
        <v>126</v>
      </c>
      <c r="B346" s="3" t="s">
        <v>9</v>
      </c>
      <c r="C346" s="4">
        <v>1030758</v>
      </c>
      <c r="D346" s="5">
        <v>1.1866963580646552</v>
      </c>
      <c r="E346" s="8">
        <v>1</v>
      </c>
      <c r="F346" s="5">
        <v>-1.9800059884309542</v>
      </c>
      <c r="G346" s="8">
        <v>0.18291701918284603</v>
      </c>
      <c r="H346" s="5">
        <v>-2.3496658954172212</v>
      </c>
      <c r="I346" s="8">
        <v>5.5079664342455259E-2</v>
      </c>
      <c r="J346" s="3" t="s">
        <v>14</v>
      </c>
      <c r="K346" s="9">
        <f>MIN(E346,G346,I346)</f>
        <v>5.5079664342455259E-2</v>
      </c>
    </row>
    <row r="347" spans="1:11">
      <c r="A347" s="3" t="s">
        <v>128</v>
      </c>
      <c r="B347" s="3" t="s">
        <v>9</v>
      </c>
      <c r="C347" s="4">
        <v>3490860</v>
      </c>
      <c r="D347" s="5">
        <v>-2.8192120776030642</v>
      </c>
      <c r="E347" s="8">
        <v>0.32532208907454763</v>
      </c>
      <c r="F347" s="5">
        <v>1.375234689621754</v>
      </c>
      <c r="G347" s="8">
        <v>0.92242750386434214</v>
      </c>
      <c r="H347" s="5">
        <v>3.8770782465203504</v>
      </c>
      <c r="I347" s="8">
        <v>5.6789507890080283E-2</v>
      </c>
      <c r="J347" s="3" t="s">
        <v>14</v>
      </c>
      <c r="K347" s="9">
        <f>MIN(E347,G347,I347)</f>
        <v>5.6789507890080283E-2</v>
      </c>
    </row>
    <row r="348" spans="1:11">
      <c r="A348" s="3" t="s">
        <v>129</v>
      </c>
      <c r="B348" s="3" t="s">
        <v>9</v>
      </c>
      <c r="C348" s="4">
        <v>4551635</v>
      </c>
      <c r="D348" s="5">
        <v>2.0438379334029531</v>
      </c>
      <c r="E348" s="8">
        <v>0.44388780031406927</v>
      </c>
      <c r="F348" s="5">
        <v>-1.4160116562178315</v>
      </c>
      <c r="G348" s="8">
        <v>0.80426360606121206</v>
      </c>
      <c r="H348" s="5">
        <v>-2.8940983371187459</v>
      </c>
      <c r="I348" s="8">
        <v>5.6854467990328068E-2</v>
      </c>
      <c r="J348" s="3" t="s">
        <v>14</v>
      </c>
      <c r="K348" s="9">
        <f>MIN(E348,G348,I348)</f>
        <v>5.6854467990328068E-2</v>
      </c>
    </row>
    <row r="349" spans="1:11">
      <c r="A349" s="3" t="s">
        <v>130</v>
      </c>
      <c r="B349" s="3" t="s">
        <v>9</v>
      </c>
      <c r="C349" s="4">
        <v>1292508</v>
      </c>
      <c r="D349" s="5">
        <v>1.1110873306710531</v>
      </c>
      <c r="E349" s="8">
        <v>1</v>
      </c>
      <c r="F349" s="5">
        <v>-1.91715463991622</v>
      </c>
      <c r="G349" s="8">
        <v>0.13785923893008528</v>
      </c>
      <c r="H349" s="5">
        <v>-2.1301262313481368</v>
      </c>
      <c r="I349" s="8">
        <v>5.6869263264925612E-2</v>
      </c>
      <c r="J349" s="3" t="s">
        <v>14</v>
      </c>
      <c r="K349" s="9">
        <f>MIN(E349,G349,I349)</f>
        <v>5.6869263264925612E-2</v>
      </c>
    </row>
    <row r="350" spans="1:11">
      <c r="A350" s="3" t="s">
        <v>132</v>
      </c>
      <c r="B350" s="3" t="s">
        <v>9</v>
      </c>
      <c r="C350" s="4">
        <v>1287781</v>
      </c>
      <c r="D350" s="5">
        <v>-1.2394506869969977</v>
      </c>
      <c r="E350" s="8">
        <v>0.98865247234118492</v>
      </c>
      <c r="F350" s="5">
        <v>1.8390811800533102</v>
      </c>
      <c r="G350" s="8">
        <v>0.24888817260236545</v>
      </c>
      <c r="H350" s="5">
        <v>2.2794504320603246</v>
      </c>
      <c r="I350" s="8">
        <v>6.0041764647145307E-2</v>
      </c>
      <c r="J350" s="3" t="s">
        <v>14</v>
      </c>
      <c r="K350" s="9">
        <f>MIN(E350,G350,I350)</f>
        <v>6.0041764647145307E-2</v>
      </c>
    </row>
    <row r="351" spans="1:11">
      <c r="A351" s="3" t="s">
        <v>134</v>
      </c>
      <c r="B351" s="3" t="s">
        <v>9</v>
      </c>
      <c r="C351" s="4">
        <v>1996109</v>
      </c>
      <c r="D351" s="5">
        <v>1.5340551176671355</v>
      </c>
      <c r="E351" s="8">
        <v>0.8133926100975607</v>
      </c>
      <c r="F351" s="5">
        <v>-1.8387037147243976</v>
      </c>
      <c r="G351" s="8">
        <v>0.42474915439878769</v>
      </c>
      <c r="H351" s="5">
        <v>-2.8206728434465349</v>
      </c>
      <c r="I351" s="8">
        <v>6.0312107939848106E-2</v>
      </c>
      <c r="J351" s="3" t="s">
        <v>14</v>
      </c>
      <c r="K351" s="9">
        <f>MIN(E351,G351,I351)</f>
        <v>6.0312107939848106E-2</v>
      </c>
    </row>
    <row r="352" spans="1:11">
      <c r="A352" s="3" t="s">
        <v>148</v>
      </c>
      <c r="B352" s="3" t="s">
        <v>9</v>
      </c>
      <c r="C352" s="4">
        <v>2600477</v>
      </c>
      <c r="D352" s="5">
        <v>-1.0474227802413039</v>
      </c>
      <c r="E352" s="8">
        <v>1</v>
      </c>
      <c r="F352" s="5">
        <v>-2.3139390943813152</v>
      </c>
      <c r="G352" s="8">
        <v>6.300448395741072E-2</v>
      </c>
      <c r="H352" s="5">
        <v>-2.2091739248293156</v>
      </c>
      <c r="I352" s="8">
        <v>7.6867818352682471E-2</v>
      </c>
      <c r="J352" s="3" t="s">
        <v>14</v>
      </c>
      <c r="K352" s="9">
        <f>MIN(E352,G352,I352)</f>
        <v>6.300448395741072E-2</v>
      </c>
    </row>
    <row r="353" spans="1:11">
      <c r="A353" s="3" t="s">
        <v>136</v>
      </c>
      <c r="B353" s="3" t="s">
        <v>9</v>
      </c>
      <c r="C353" s="4">
        <v>152828</v>
      </c>
      <c r="D353" s="5">
        <v>1.4660403460928066</v>
      </c>
      <c r="E353" s="8">
        <v>0.97866584216775465</v>
      </c>
      <c r="F353" s="5">
        <v>-2.718596065711866</v>
      </c>
      <c r="G353" s="8">
        <v>0.27935594000156544</v>
      </c>
      <c r="H353" s="5">
        <v>-3.9855715170627661</v>
      </c>
      <c r="I353" s="8">
        <v>6.3641179054681876E-2</v>
      </c>
      <c r="J353" s="3" t="s">
        <v>14</v>
      </c>
      <c r="K353" s="9">
        <f>MIN(E353,G353,I353)</f>
        <v>6.3641179054681876E-2</v>
      </c>
    </row>
    <row r="354" spans="1:11">
      <c r="A354" s="3" t="s">
        <v>138</v>
      </c>
      <c r="B354" s="3" t="s">
        <v>9</v>
      </c>
      <c r="C354" s="4">
        <v>2548101</v>
      </c>
      <c r="D354" s="5">
        <v>1.2432784974504478</v>
      </c>
      <c r="E354" s="8">
        <v>1</v>
      </c>
      <c r="F354" s="5">
        <v>-2.3755211726245182</v>
      </c>
      <c r="G354" s="8">
        <v>0.20774972050455631</v>
      </c>
      <c r="H354" s="5">
        <v>-2.9534343941623367</v>
      </c>
      <c r="I354" s="8">
        <v>6.6603116078924593E-2</v>
      </c>
      <c r="J354" s="3" t="s">
        <v>14</v>
      </c>
      <c r="K354" s="9">
        <f>MIN(E354,G354,I354)</f>
        <v>6.6603116078924593E-2</v>
      </c>
    </row>
    <row r="355" spans="1:11">
      <c r="A355" s="3" t="s">
        <v>140</v>
      </c>
      <c r="B355" s="3" t="s">
        <v>9</v>
      </c>
      <c r="C355" s="4">
        <v>3637641</v>
      </c>
      <c r="D355" s="5">
        <v>1.7664584139149029</v>
      </c>
      <c r="E355" s="8">
        <v>0.44146906486101678</v>
      </c>
      <c r="F355" s="5">
        <v>-1.2746260553409308</v>
      </c>
      <c r="G355" s="8">
        <v>0.85710558562647909</v>
      </c>
      <c r="H355" s="5">
        <v>-2.2515739200521496</v>
      </c>
      <c r="I355" s="8">
        <v>6.7671136819513741E-2</v>
      </c>
      <c r="J355" s="3" t="s">
        <v>14</v>
      </c>
      <c r="K355" s="9">
        <f>MIN(E355,G355,I355)</f>
        <v>6.7671136819513741E-2</v>
      </c>
    </row>
    <row r="356" spans="1:11">
      <c r="A356" s="3" t="s">
        <v>141</v>
      </c>
      <c r="B356" s="3" t="s">
        <v>9</v>
      </c>
      <c r="C356" s="4">
        <v>2435635</v>
      </c>
      <c r="D356" s="5">
        <v>-1.2835221462701691</v>
      </c>
      <c r="E356" s="8">
        <v>0.97997509724035381</v>
      </c>
      <c r="F356" s="5">
        <v>1.8383285134130922</v>
      </c>
      <c r="G356" s="8">
        <v>0.29977602496117695</v>
      </c>
      <c r="H356" s="5">
        <v>2.3595353590856214</v>
      </c>
      <c r="I356" s="8">
        <v>6.9773714210120102E-2</v>
      </c>
      <c r="J356" s="3" t="s">
        <v>14</v>
      </c>
      <c r="K356" s="9">
        <f>MIN(E356,G356,I356)</f>
        <v>6.9773714210120102E-2</v>
      </c>
    </row>
    <row r="357" spans="1:11">
      <c r="A357" s="3" t="s">
        <v>310</v>
      </c>
      <c r="B357" s="3" t="s">
        <v>9</v>
      </c>
      <c r="C357" s="4">
        <v>2019617</v>
      </c>
      <c r="D357" s="5">
        <v>5.557386675939072</v>
      </c>
      <c r="E357" s="8">
        <v>7.3631745051626549E-2</v>
      </c>
      <c r="F357" s="5">
        <v>2.7279977234401884</v>
      </c>
      <c r="G357" s="8">
        <v>0.33180507375448204</v>
      </c>
      <c r="H357" s="5">
        <v>-2.0371669038384805</v>
      </c>
      <c r="I357" s="8">
        <v>0.52336758410255391</v>
      </c>
      <c r="J357" s="3" t="s">
        <v>14</v>
      </c>
      <c r="K357" s="9">
        <f>MIN(E357,G357,I357)</f>
        <v>7.3631745051626549E-2</v>
      </c>
    </row>
    <row r="358" spans="1:11">
      <c r="A358" s="3" t="s">
        <v>147</v>
      </c>
      <c r="B358" s="3" t="s">
        <v>9</v>
      </c>
      <c r="C358" s="4">
        <v>2368038</v>
      </c>
      <c r="D358" s="5">
        <v>-1.0482792938900787</v>
      </c>
      <c r="E358" s="8">
        <v>1</v>
      </c>
      <c r="F358" s="5">
        <v>-4.7338616980503163</v>
      </c>
      <c r="G358" s="8">
        <v>7.3713588906224231E-2</v>
      </c>
      <c r="H358" s="5">
        <v>-4.5158401254720415</v>
      </c>
      <c r="I358" s="8">
        <v>7.6341494955147957E-2</v>
      </c>
      <c r="J358" s="3" t="s">
        <v>14</v>
      </c>
      <c r="K358" s="9">
        <f>MIN(E358,G358,I358)</f>
        <v>7.3713588906224231E-2</v>
      </c>
    </row>
    <row r="359" spans="1:11">
      <c r="A359" s="3" t="s">
        <v>145</v>
      </c>
      <c r="B359" s="3" t="s">
        <v>9</v>
      </c>
      <c r="C359" s="4">
        <v>3185413</v>
      </c>
      <c r="D359" s="5">
        <v>1.5123609970349932</v>
      </c>
      <c r="E359" s="8">
        <v>0.96526983655681808</v>
      </c>
      <c r="F359" s="5">
        <v>-2.5012371214541966</v>
      </c>
      <c r="G359" s="8">
        <v>0.32969727677464788</v>
      </c>
      <c r="H359" s="5">
        <v>-3.7827734668234054</v>
      </c>
      <c r="I359" s="8">
        <v>7.4493355323478436E-2</v>
      </c>
      <c r="J359" s="3" t="s">
        <v>14</v>
      </c>
      <c r="K359" s="9">
        <f>MIN(E359,G359,I359)</f>
        <v>7.4493355323478436E-2</v>
      </c>
    </row>
    <row r="360" spans="1:11">
      <c r="A360" s="3" t="s">
        <v>146</v>
      </c>
      <c r="B360" s="3" t="s">
        <v>9</v>
      </c>
      <c r="C360" s="4">
        <v>2373647</v>
      </c>
      <c r="D360" s="5">
        <v>-2.5096773381744888</v>
      </c>
      <c r="E360" s="8">
        <v>0.11065930201213346</v>
      </c>
      <c r="F360" s="5">
        <v>-1.0669096939339351</v>
      </c>
      <c r="G360" s="8">
        <v>1</v>
      </c>
      <c r="H360" s="5">
        <v>2.352286564124042</v>
      </c>
      <c r="I360" s="8">
        <v>7.5537094409937028E-2</v>
      </c>
      <c r="J360" s="3" t="s">
        <v>14</v>
      </c>
      <c r="K360" s="9">
        <f>MIN(E360,G360,I360)</f>
        <v>7.5537094409937028E-2</v>
      </c>
    </row>
    <row r="361" spans="1:11">
      <c r="A361" s="3" t="s">
        <v>150</v>
      </c>
      <c r="B361" s="3" t="s">
        <v>9</v>
      </c>
      <c r="C361" s="4">
        <v>1285138</v>
      </c>
      <c r="D361" s="5">
        <v>-1.3719144262014904</v>
      </c>
      <c r="E361" s="8">
        <v>0.98513431147484209</v>
      </c>
      <c r="F361" s="5">
        <v>2.158366229459697</v>
      </c>
      <c r="G361" s="8">
        <v>0.32098231923820059</v>
      </c>
      <c r="H361" s="5">
        <v>2.9610937672218745</v>
      </c>
      <c r="I361" s="8">
        <v>8.1162103609555517E-2</v>
      </c>
      <c r="J361" s="3" t="s">
        <v>14</v>
      </c>
      <c r="K361" s="9">
        <f>MIN(E361,G361,I361)</f>
        <v>8.1162103609555517E-2</v>
      </c>
    </row>
    <row r="362" spans="1:11">
      <c r="A362" s="3" t="s">
        <v>151</v>
      </c>
      <c r="B362" s="3" t="s">
        <v>9</v>
      </c>
      <c r="C362" s="4">
        <v>3933350</v>
      </c>
      <c r="D362" s="5">
        <v>3.4810371944458249</v>
      </c>
      <c r="E362" s="8">
        <v>0.23410349750499318</v>
      </c>
      <c r="F362" s="5">
        <v>-1.1164369595043426</v>
      </c>
      <c r="G362" s="8">
        <v>1</v>
      </c>
      <c r="H362" s="5">
        <v>-3.8863585812886243</v>
      </c>
      <c r="I362" s="8">
        <v>8.1232128699749356E-2</v>
      </c>
      <c r="J362" s="3" t="s">
        <v>14</v>
      </c>
      <c r="K362" s="9">
        <f>MIN(E362,G362,I362)</f>
        <v>8.1232128699749356E-2</v>
      </c>
    </row>
    <row r="363" spans="1:11">
      <c r="A363" s="3" t="s">
        <v>152</v>
      </c>
      <c r="B363" s="3" t="s">
        <v>9</v>
      </c>
      <c r="C363" s="4">
        <v>2808315</v>
      </c>
      <c r="D363" s="5">
        <v>-1.7124604810993767</v>
      </c>
      <c r="E363" s="8">
        <v>0.77059170360934082</v>
      </c>
      <c r="F363" s="5">
        <v>1.8045461665676636</v>
      </c>
      <c r="G363" s="8">
        <v>0.5625216792593476</v>
      </c>
      <c r="H363" s="5">
        <v>3.0902139965664972</v>
      </c>
      <c r="I363" s="8">
        <v>8.4363257678050252E-2</v>
      </c>
      <c r="J363" s="3" t="s">
        <v>14</v>
      </c>
      <c r="K363" s="9">
        <f>MIN(E363,G363,I363)</f>
        <v>8.4363257678050252E-2</v>
      </c>
    </row>
    <row r="364" spans="1:11">
      <c r="A364" s="3" t="s">
        <v>153</v>
      </c>
      <c r="B364" s="3" t="s">
        <v>9</v>
      </c>
      <c r="C364" s="4">
        <v>2211725</v>
      </c>
      <c r="D364" s="5">
        <v>1.2368477125405293</v>
      </c>
      <c r="E364" s="8">
        <v>1</v>
      </c>
      <c r="F364" s="5">
        <v>-1.8617421373688623</v>
      </c>
      <c r="G364" s="8">
        <v>0.29645103680603585</v>
      </c>
      <c r="H364" s="5">
        <v>-2.3026915039449931</v>
      </c>
      <c r="I364" s="8">
        <v>8.6429434739546326E-2</v>
      </c>
      <c r="J364" s="3" t="s">
        <v>14</v>
      </c>
      <c r="K364" s="9">
        <f>MIN(E364,G364,I364)</f>
        <v>8.6429434739546326E-2</v>
      </c>
    </row>
    <row r="365" spans="1:11">
      <c r="A365" s="3" t="s">
        <v>262</v>
      </c>
      <c r="B365" s="3" t="s">
        <v>9</v>
      </c>
      <c r="C365" s="4">
        <v>4425117</v>
      </c>
      <c r="D365" s="5">
        <v>2.5417147218614158</v>
      </c>
      <c r="E365" s="8">
        <v>8.8303999434083694E-2</v>
      </c>
      <c r="F365" s="5">
        <v>1.5555206372742174</v>
      </c>
      <c r="G365" s="8">
        <v>0.54337838976848951</v>
      </c>
      <c r="H365" s="5">
        <v>-1.6339961431275731</v>
      </c>
      <c r="I365" s="8">
        <v>0.40233741835239034</v>
      </c>
      <c r="J365" s="3" t="s">
        <v>14</v>
      </c>
      <c r="K365" s="9">
        <f>MIN(E365,G365,I365)</f>
        <v>8.8303999434083694E-2</v>
      </c>
    </row>
    <row r="366" spans="1:11">
      <c r="A366" s="3" t="s">
        <v>224</v>
      </c>
      <c r="B366" s="3" t="s">
        <v>9</v>
      </c>
      <c r="C366" s="4">
        <v>14167</v>
      </c>
      <c r="D366" s="5">
        <v>1.2902616708161958</v>
      </c>
      <c r="E366" s="8">
        <v>0.98833683280283646</v>
      </c>
      <c r="F366" s="5">
        <v>2.5068964328038743</v>
      </c>
      <c r="G366" s="8">
        <v>8.8717721377980022E-2</v>
      </c>
      <c r="H366" s="5">
        <v>1.9429364519664123</v>
      </c>
      <c r="I366" s="8">
        <v>0.25846303792760839</v>
      </c>
      <c r="J366" s="3" t="s">
        <v>14</v>
      </c>
      <c r="K366" s="9">
        <f>MIN(E366,G366,I366)</f>
        <v>8.8717721377980022E-2</v>
      </c>
    </row>
    <row r="367" spans="1:11">
      <c r="A367" s="3" t="s">
        <v>154</v>
      </c>
      <c r="B367" s="3" t="s">
        <v>9</v>
      </c>
      <c r="C367" s="4">
        <v>4369155</v>
      </c>
      <c r="D367" s="5">
        <v>-1.3760996887112167</v>
      </c>
      <c r="E367" s="8">
        <v>0.98865247234118492</v>
      </c>
      <c r="F367" s="5">
        <v>2.2289017486704332</v>
      </c>
      <c r="G367" s="8">
        <v>0.32928420665177116</v>
      </c>
      <c r="H367" s="5">
        <v>3.0671910025132698</v>
      </c>
      <c r="I367" s="8">
        <v>9.2334166866935838E-2</v>
      </c>
      <c r="J367" s="3" t="s">
        <v>14</v>
      </c>
      <c r="K367" s="9">
        <f>MIN(E367,G367,I367)</f>
        <v>9.2334166866935838E-2</v>
      </c>
    </row>
    <row r="368" spans="1:11">
      <c r="A368" s="3" t="s">
        <v>264</v>
      </c>
      <c r="B368" s="3" t="s">
        <v>9</v>
      </c>
      <c r="C368" s="4">
        <v>618253</v>
      </c>
      <c r="D368" s="5">
        <v>2.0072600873353452</v>
      </c>
      <c r="E368" s="8">
        <v>0.85770410510167006</v>
      </c>
      <c r="F368" s="5">
        <v>5.3021165525001495</v>
      </c>
      <c r="G368" s="8">
        <v>9.6513184440207012E-2</v>
      </c>
      <c r="H368" s="5">
        <v>2.6414696261602821</v>
      </c>
      <c r="I368" s="8">
        <v>0.41022675915633983</v>
      </c>
      <c r="J368" s="3" t="s">
        <v>14</v>
      </c>
      <c r="K368" s="9">
        <f>MIN(E368,G368,I368)</f>
        <v>9.6513184440207012E-2</v>
      </c>
    </row>
    <row r="369" spans="1:11">
      <c r="A369" s="3" t="s">
        <v>157</v>
      </c>
      <c r="B369" s="3" t="s">
        <v>9</v>
      </c>
      <c r="C369" s="4">
        <v>1188315</v>
      </c>
      <c r="D369" s="5">
        <v>-1.1977322377179074</v>
      </c>
      <c r="E369" s="8">
        <v>1</v>
      </c>
      <c r="F369" s="5">
        <v>1.7682966883923907</v>
      </c>
      <c r="G369" s="8">
        <v>0.30281104251107166</v>
      </c>
      <c r="H369" s="5">
        <v>2.1179459495373836</v>
      </c>
      <c r="I369" s="8">
        <v>9.8547752102432745E-2</v>
      </c>
      <c r="J369" s="3" t="s">
        <v>14</v>
      </c>
      <c r="K369" s="9">
        <f>MIN(E369,G369,I369)</f>
        <v>9.8547752102432745E-2</v>
      </c>
    </row>
    <row r="370" spans="1:11">
      <c r="A370" s="3" t="s">
        <v>260</v>
      </c>
      <c r="B370" s="3" t="s">
        <v>9</v>
      </c>
      <c r="C370" s="4">
        <v>4201262</v>
      </c>
      <c r="D370" s="5">
        <v>2.0768842211999394</v>
      </c>
      <c r="E370" s="8">
        <v>0.86656439352784098</v>
      </c>
      <c r="F370" s="5">
        <v>6.0926481099088505</v>
      </c>
      <c r="G370" s="8">
        <v>9.9679827813057648E-2</v>
      </c>
      <c r="H370" s="5">
        <v>2.9335521199100669</v>
      </c>
      <c r="I370" s="8">
        <v>0.3960689149151978</v>
      </c>
      <c r="J370" s="3" t="s">
        <v>14</v>
      </c>
      <c r="K370" s="9">
        <f>MIN(E370,G370,I370)</f>
        <v>9.9679827813057648E-2</v>
      </c>
    </row>
    <row r="371" spans="1:11">
      <c r="A371" s="3" t="s">
        <v>158</v>
      </c>
      <c r="B371" s="3" t="s">
        <v>9</v>
      </c>
      <c r="C371" s="4">
        <v>2993637</v>
      </c>
      <c r="D371" s="5">
        <v>3.1772815656125619</v>
      </c>
      <c r="E371" s="8">
        <v>0.64200811452459716</v>
      </c>
      <c r="F371" s="5">
        <v>-2.7178188530572314</v>
      </c>
      <c r="G371" s="8">
        <v>0.83450420111944545</v>
      </c>
      <c r="H371" s="5">
        <v>-8.635275740493018</v>
      </c>
      <c r="I371" s="8">
        <v>0.10144467535792834</v>
      </c>
      <c r="J371" s="3" t="s">
        <v>14</v>
      </c>
      <c r="K371" s="9">
        <f>MIN(E371,G371,I371)</f>
        <v>0.10144467535792834</v>
      </c>
    </row>
    <row r="372" spans="1:11">
      <c r="A372" s="3" t="s">
        <v>505</v>
      </c>
      <c r="B372" s="3" t="s">
        <v>9</v>
      </c>
      <c r="C372" s="4">
        <v>1079304</v>
      </c>
      <c r="D372" s="5">
        <v>2.4609157203356702</v>
      </c>
      <c r="E372" s="8">
        <v>0.37895622474110413</v>
      </c>
      <c r="F372" s="5">
        <v>3.0990299874876683</v>
      </c>
      <c r="G372" s="8">
        <v>0.10480901636378738</v>
      </c>
      <c r="H372" s="5">
        <v>1.2592995208567965</v>
      </c>
      <c r="I372" s="8">
        <v>0.89787942891747941</v>
      </c>
      <c r="J372" s="3" t="s">
        <v>14</v>
      </c>
      <c r="K372" s="9">
        <f>MIN(E372,G372,I372)</f>
        <v>0.10480901636378738</v>
      </c>
    </row>
    <row r="373" spans="1:11">
      <c r="A373" s="3" t="s">
        <v>159</v>
      </c>
      <c r="B373" s="3" t="s">
        <v>9</v>
      </c>
      <c r="C373" s="4">
        <v>3744327</v>
      </c>
      <c r="D373" s="5">
        <v>2.9423002838832493</v>
      </c>
      <c r="E373" s="8">
        <v>0.63028443334382445</v>
      </c>
      <c r="F373" s="5">
        <v>-2.7677636273955537</v>
      </c>
      <c r="G373" s="8">
        <v>0.74882117122903558</v>
      </c>
      <c r="H373" s="5">
        <v>-8.1435917066076691</v>
      </c>
      <c r="I373" s="8">
        <v>0.10485003817815178</v>
      </c>
      <c r="J373" s="3" t="s">
        <v>14</v>
      </c>
      <c r="K373" s="9">
        <f>MIN(E373,G373,I373)</f>
        <v>0.10485003817815178</v>
      </c>
    </row>
    <row r="374" spans="1:11">
      <c r="A374" s="3" t="s">
        <v>163</v>
      </c>
      <c r="B374" s="3" t="s">
        <v>9</v>
      </c>
      <c r="C374" s="4">
        <v>2278569</v>
      </c>
      <c r="D374" s="5">
        <v>-1.7291587864144091</v>
      </c>
      <c r="E374" s="8">
        <v>0.55659143898623331</v>
      </c>
      <c r="F374" s="5">
        <v>1.2892970119358709</v>
      </c>
      <c r="G374" s="8">
        <v>0.87449596591066425</v>
      </c>
      <c r="H374" s="5">
        <v>2.2293992564867544</v>
      </c>
      <c r="I374" s="8">
        <v>0.10943357533263068</v>
      </c>
      <c r="J374" s="3" t="s">
        <v>14</v>
      </c>
      <c r="K374" s="9">
        <f>MIN(E374,G374,I374)</f>
        <v>0.10943357533263068</v>
      </c>
    </row>
    <row r="375" spans="1:11">
      <c r="A375" s="3" t="s">
        <v>165</v>
      </c>
      <c r="B375" s="3" t="s">
        <v>9</v>
      </c>
      <c r="C375" s="4">
        <v>2918044</v>
      </c>
      <c r="D375" s="5">
        <v>-3.0132120931582063</v>
      </c>
      <c r="E375" s="8">
        <v>0.19959965625326476</v>
      </c>
      <c r="F375" s="5">
        <v>-1.0290688986976744</v>
      </c>
      <c r="G375" s="8">
        <v>1</v>
      </c>
      <c r="H375" s="5">
        <v>2.9280955793839847</v>
      </c>
      <c r="I375" s="8">
        <v>0.11097305925047871</v>
      </c>
      <c r="J375" s="3" t="s">
        <v>14</v>
      </c>
      <c r="K375" s="9">
        <f>MIN(E375,G375,I375)</f>
        <v>0.11097305925047871</v>
      </c>
    </row>
    <row r="376" spans="1:11">
      <c r="A376" s="3" t="s">
        <v>168</v>
      </c>
      <c r="B376" s="3" t="s">
        <v>9</v>
      </c>
      <c r="C376" s="4">
        <v>983649</v>
      </c>
      <c r="D376" s="5">
        <v>-1.6011440079247323</v>
      </c>
      <c r="E376" s="8">
        <v>0.55123549304935815</v>
      </c>
      <c r="F376" s="5">
        <v>1.2217500528735472</v>
      </c>
      <c r="G376" s="8">
        <v>0.90588349770497412</v>
      </c>
      <c r="H376" s="5">
        <v>1.9561977763402048</v>
      </c>
      <c r="I376" s="8">
        <v>0.11564788832343101</v>
      </c>
      <c r="J376" s="3" t="s">
        <v>14</v>
      </c>
      <c r="K376" s="9">
        <f>MIN(E376,G376,I376)</f>
        <v>0.11564788832343101</v>
      </c>
    </row>
    <row r="377" spans="1:11">
      <c r="A377" s="3" t="s">
        <v>225</v>
      </c>
      <c r="B377" s="3" t="s">
        <v>9</v>
      </c>
      <c r="C377" s="4">
        <v>4400287</v>
      </c>
      <c r="D377" s="5">
        <v>-1.1786108282041259</v>
      </c>
      <c r="E377" s="8">
        <v>1</v>
      </c>
      <c r="F377" s="5">
        <v>-1.994639198488469</v>
      </c>
      <c r="G377" s="8">
        <v>0.11589501126550759</v>
      </c>
      <c r="H377" s="5">
        <v>-1.6923645623786969</v>
      </c>
      <c r="I377" s="8">
        <v>0.25933994010615524</v>
      </c>
      <c r="J377" s="3" t="s">
        <v>14</v>
      </c>
      <c r="K377" s="9">
        <f>MIN(E377,G377,I377)</f>
        <v>0.11589501126550759</v>
      </c>
    </row>
    <row r="378" spans="1:11">
      <c r="A378" s="3" t="s">
        <v>171</v>
      </c>
      <c r="B378" s="3" t="s">
        <v>9</v>
      </c>
      <c r="C378" s="4">
        <v>3490265</v>
      </c>
      <c r="D378" s="5">
        <v>-2.865751668473044</v>
      </c>
      <c r="E378" s="8">
        <v>0.5075751059444007</v>
      </c>
      <c r="F378" s="5">
        <v>1.4311838090158702</v>
      </c>
      <c r="G378" s="8">
        <v>0.95145871321320596</v>
      </c>
      <c r="H378" s="5">
        <v>4.1014173885788363</v>
      </c>
      <c r="I378" s="8">
        <v>0.12993139614469063</v>
      </c>
      <c r="J378" s="3" t="s">
        <v>14</v>
      </c>
      <c r="K378" s="9">
        <f>MIN(E378,G378,I378)</f>
        <v>0.12993139614469063</v>
      </c>
    </row>
    <row r="379" spans="1:11">
      <c r="A379" s="3" t="s">
        <v>174</v>
      </c>
      <c r="B379" s="3" t="s">
        <v>9</v>
      </c>
      <c r="C379" s="4">
        <v>3581862</v>
      </c>
      <c r="D379" s="5">
        <v>2.6225448822047599</v>
      </c>
      <c r="E379" s="8">
        <v>0.58042367266603845</v>
      </c>
      <c r="F379" s="5">
        <v>-1.6355140701735165</v>
      </c>
      <c r="G379" s="8">
        <v>0.91545986891449616</v>
      </c>
      <c r="H379" s="5">
        <v>-4.289209054507432</v>
      </c>
      <c r="I379" s="8">
        <v>0.13135091261676027</v>
      </c>
      <c r="J379" s="3" t="s">
        <v>14</v>
      </c>
      <c r="K379" s="9">
        <f>MIN(E379,G379,I379)</f>
        <v>0.13135091261676027</v>
      </c>
    </row>
    <row r="380" spans="1:11">
      <c r="A380" s="3" t="s">
        <v>173</v>
      </c>
      <c r="B380" s="3" t="s">
        <v>9</v>
      </c>
      <c r="C380" s="4">
        <v>1981586</v>
      </c>
      <c r="D380" s="5">
        <v>-1.526031900533654</v>
      </c>
      <c r="E380" s="8">
        <v>0.94334755205144138</v>
      </c>
      <c r="F380" s="5">
        <v>2.0070111105108088</v>
      </c>
      <c r="G380" s="8">
        <v>0.5117872663928198</v>
      </c>
      <c r="H380" s="5">
        <v>3.0627629793649693</v>
      </c>
      <c r="I380" s="8">
        <v>0.13135091261676027</v>
      </c>
      <c r="J380" s="3" t="s">
        <v>14</v>
      </c>
      <c r="K380" s="9">
        <f>MIN(E380,G380,I380)</f>
        <v>0.13135091261676027</v>
      </c>
    </row>
    <row r="381" spans="1:11">
      <c r="A381" s="3" t="s">
        <v>175</v>
      </c>
      <c r="B381" s="3" t="s">
        <v>9</v>
      </c>
      <c r="C381" s="4">
        <v>2362430</v>
      </c>
      <c r="D381" s="5">
        <v>-1.6429730637816349</v>
      </c>
      <c r="E381" s="8">
        <v>0.56359422163136552</v>
      </c>
      <c r="F381" s="5">
        <v>1.2276247313630331</v>
      </c>
      <c r="G381" s="8">
        <v>0.91839138697629086</v>
      </c>
      <c r="H381" s="5">
        <v>2.0169543660616287</v>
      </c>
      <c r="I381" s="8">
        <v>0.13213417332779839</v>
      </c>
      <c r="J381" s="3" t="s">
        <v>14</v>
      </c>
      <c r="K381" s="9">
        <f>MIN(E381,G381,I381)</f>
        <v>0.13213417332779839</v>
      </c>
    </row>
    <row r="382" spans="1:11">
      <c r="A382" s="3" t="s">
        <v>244</v>
      </c>
      <c r="B382" s="3" t="s">
        <v>9</v>
      </c>
      <c r="C382" s="4">
        <v>4127012</v>
      </c>
      <c r="D382" s="5">
        <v>2.2551010593106717</v>
      </c>
      <c r="E382" s="8">
        <v>0.13332259552659806</v>
      </c>
      <c r="F382" s="5">
        <v>1.3371509907663932</v>
      </c>
      <c r="G382" s="8">
        <v>0.77535401360441303</v>
      </c>
      <c r="H382" s="5">
        <v>-1.6864969437880402</v>
      </c>
      <c r="I382" s="8">
        <v>0.31647474838397788</v>
      </c>
      <c r="J382" s="3" t="s">
        <v>14</v>
      </c>
      <c r="K382" s="9">
        <f>MIN(E382,G382,I382)</f>
        <v>0.13332259552659806</v>
      </c>
    </row>
    <row r="383" spans="1:11">
      <c r="A383" s="3" t="s">
        <v>493</v>
      </c>
      <c r="B383" s="3" t="s">
        <v>9</v>
      </c>
      <c r="C383" s="4">
        <v>1326851</v>
      </c>
      <c r="D383" s="5">
        <v>1.8564571808789714</v>
      </c>
      <c r="E383" s="8">
        <v>0.4692442260646642</v>
      </c>
      <c r="F383" s="5">
        <v>2.2582063031138504</v>
      </c>
      <c r="G383" s="8">
        <v>0.13687306775740296</v>
      </c>
      <c r="H383" s="5">
        <v>1.2164063498866504</v>
      </c>
      <c r="I383" s="8">
        <v>0.87805473096829201</v>
      </c>
      <c r="J383" s="3" t="s">
        <v>14</v>
      </c>
      <c r="K383" s="9">
        <f>MIN(E383,G383,I383)</f>
        <v>0.13687306775740296</v>
      </c>
    </row>
    <row r="384" spans="1:11">
      <c r="A384" s="3" t="s">
        <v>182</v>
      </c>
      <c r="B384" s="3" t="s">
        <v>9</v>
      </c>
      <c r="C384" s="4">
        <v>1605050</v>
      </c>
      <c r="D384" s="5">
        <v>-1.1001855683253765</v>
      </c>
      <c r="E384" s="8">
        <v>1</v>
      </c>
      <c r="F384" s="5">
        <v>-3.6126762002420567</v>
      </c>
      <c r="G384" s="8">
        <v>0.1382855505987933</v>
      </c>
      <c r="H384" s="5">
        <v>-3.2836971364212793</v>
      </c>
      <c r="I384" s="8">
        <v>0.15747535457958733</v>
      </c>
      <c r="J384" s="3" t="s">
        <v>14</v>
      </c>
      <c r="K384" s="9">
        <f>MIN(E384,G384,I384)</f>
        <v>0.1382855505987933</v>
      </c>
    </row>
    <row r="385" spans="1:11">
      <c r="A385" s="3" t="s">
        <v>178</v>
      </c>
      <c r="B385" s="3" t="s">
        <v>9</v>
      </c>
      <c r="C385" s="4">
        <v>1611965</v>
      </c>
      <c r="D385" s="5">
        <v>-1.5970898786759331</v>
      </c>
      <c r="E385" s="8">
        <v>0.93627727774354097</v>
      </c>
      <c r="F385" s="5">
        <v>1.9789497057372243</v>
      </c>
      <c r="G385" s="8">
        <v>0.55290977025785826</v>
      </c>
      <c r="H385" s="5">
        <v>3.160560545441637</v>
      </c>
      <c r="I385" s="8">
        <v>0.1407264348217081</v>
      </c>
      <c r="J385" s="3" t="s">
        <v>14</v>
      </c>
      <c r="K385" s="9">
        <f>MIN(E385,G385,I385)</f>
        <v>0.1407264348217081</v>
      </c>
    </row>
    <row r="386" spans="1:11">
      <c r="A386" s="3" t="s">
        <v>180</v>
      </c>
      <c r="B386" s="3" t="s">
        <v>9</v>
      </c>
      <c r="C386" s="4">
        <v>3497002</v>
      </c>
      <c r="D386" s="5">
        <v>1.1783228778756443</v>
      </c>
      <c r="E386" s="8">
        <v>1</v>
      </c>
      <c r="F386" s="5">
        <v>-2.9214459399446602</v>
      </c>
      <c r="G386" s="8">
        <v>0.27754491383275159</v>
      </c>
      <c r="H386" s="5">
        <v>-3.4424065875137084</v>
      </c>
      <c r="I386" s="8">
        <v>0.14839444378278535</v>
      </c>
      <c r="J386" s="3" t="s">
        <v>14</v>
      </c>
      <c r="K386" s="9">
        <f>MIN(E386,G386,I386)</f>
        <v>0.14839444378278535</v>
      </c>
    </row>
    <row r="387" spans="1:11">
      <c r="A387" s="3" t="s">
        <v>183</v>
      </c>
      <c r="B387" s="3" t="s">
        <v>9</v>
      </c>
      <c r="C387" s="4">
        <v>1129834</v>
      </c>
      <c r="D387" s="5">
        <v>2.2647157146552201</v>
      </c>
      <c r="E387" s="8">
        <v>0.50890536433135847</v>
      </c>
      <c r="F387" s="5">
        <v>-1.2274340118085607</v>
      </c>
      <c r="G387" s="8">
        <v>1</v>
      </c>
      <c r="H387" s="5">
        <v>-2.7797890952451483</v>
      </c>
      <c r="I387" s="8">
        <v>0.16756631959178542</v>
      </c>
      <c r="J387" s="3" t="s">
        <v>14</v>
      </c>
      <c r="K387" s="9">
        <f>MIN(E387,G387,I387)</f>
        <v>0.16756631959178542</v>
      </c>
    </row>
    <row r="388" spans="1:11">
      <c r="A388" s="3" t="s">
        <v>288</v>
      </c>
      <c r="B388" s="3" t="s">
        <v>9</v>
      </c>
      <c r="C388" s="4">
        <v>1386719</v>
      </c>
      <c r="D388" s="5">
        <v>-1.2723620059168381</v>
      </c>
      <c r="E388" s="8">
        <v>0.95759590321700627</v>
      </c>
      <c r="F388" s="5">
        <v>-1.8979672194845383</v>
      </c>
      <c r="G388" s="8">
        <v>0.16879216018254814</v>
      </c>
      <c r="H388" s="5">
        <v>-1.4916880657065059</v>
      </c>
      <c r="I388" s="8">
        <v>0.46611554180037607</v>
      </c>
      <c r="J388" s="3" t="s">
        <v>14</v>
      </c>
      <c r="K388" s="9">
        <f>MIN(E388,G388,I388)</f>
        <v>0.16879216018254814</v>
      </c>
    </row>
    <row r="389" spans="1:11">
      <c r="A389" s="3" t="s">
        <v>187</v>
      </c>
      <c r="B389" s="3" t="s">
        <v>9</v>
      </c>
      <c r="C389" s="4">
        <v>1739910</v>
      </c>
      <c r="D389" s="5">
        <v>1.0869585343682879</v>
      </c>
      <c r="E389" s="8">
        <v>1</v>
      </c>
      <c r="F389" s="5">
        <v>-2.1234807184385152</v>
      </c>
      <c r="G389" s="8">
        <v>0.27935594000156544</v>
      </c>
      <c r="H389" s="5">
        <v>-2.3081354894732473</v>
      </c>
      <c r="I389" s="8">
        <v>0.1700739305768616</v>
      </c>
      <c r="J389" s="3" t="s">
        <v>14</v>
      </c>
      <c r="K389" s="9">
        <f>MIN(E389,G389,I389)</f>
        <v>0.1700739305768616</v>
      </c>
    </row>
    <row r="390" spans="1:11">
      <c r="A390" s="3" t="s">
        <v>189</v>
      </c>
      <c r="B390" s="3" t="s">
        <v>9</v>
      </c>
      <c r="C390" s="4">
        <v>386970</v>
      </c>
      <c r="D390" s="5">
        <v>-1.0134621285499019</v>
      </c>
      <c r="E390" s="8">
        <v>1</v>
      </c>
      <c r="F390" s="5">
        <v>4.2023337126153448</v>
      </c>
      <c r="G390" s="8">
        <v>0.21204518596336694</v>
      </c>
      <c r="H390" s="5">
        <v>4.2589060692641594</v>
      </c>
      <c r="I390" s="8">
        <v>0.17609327409003647</v>
      </c>
      <c r="J390" s="3" t="s">
        <v>14</v>
      </c>
      <c r="K390" s="9">
        <f>MIN(E390,G390,I390)</f>
        <v>0.17609327409003647</v>
      </c>
    </row>
    <row r="391" spans="1:11">
      <c r="A391" s="3" t="s">
        <v>191</v>
      </c>
      <c r="B391" s="3" t="s">
        <v>9</v>
      </c>
      <c r="C391" s="4">
        <v>1242165</v>
      </c>
      <c r="D391" s="5">
        <v>-2.4097568327401357</v>
      </c>
      <c r="E391" s="8">
        <v>0.26946221823157201</v>
      </c>
      <c r="F391" s="5">
        <v>-1.0530932833139739</v>
      </c>
      <c r="G391" s="8">
        <v>1</v>
      </c>
      <c r="H391" s="5">
        <v>2.2882653141200215</v>
      </c>
      <c r="I391" s="8">
        <v>0.17730175250223706</v>
      </c>
      <c r="J391" s="3" t="s">
        <v>14</v>
      </c>
      <c r="K391" s="9">
        <f>MIN(E391,G391,I391)</f>
        <v>0.17730175250223706</v>
      </c>
    </row>
    <row r="392" spans="1:11">
      <c r="A392" s="3" t="s">
        <v>190</v>
      </c>
      <c r="B392" s="3" t="s">
        <v>9</v>
      </c>
      <c r="C392" s="4">
        <v>3827459</v>
      </c>
      <c r="D392" s="5">
        <v>-1.3423334974422458</v>
      </c>
      <c r="E392" s="8">
        <v>0.96880573820066318</v>
      </c>
      <c r="F392" s="5">
        <v>1.602071759344454</v>
      </c>
      <c r="G392" s="8">
        <v>0.58242588549883578</v>
      </c>
      <c r="H392" s="5">
        <v>2.1505145878742931</v>
      </c>
      <c r="I392" s="8">
        <v>0.17730175250223706</v>
      </c>
      <c r="J392" s="3" t="s">
        <v>14</v>
      </c>
      <c r="K392" s="9">
        <f>MIN(E392,G392,I392)</f>
        <v>0.17730175250223706</v>
      </c>
    </row>
    <row r="393" spans="1:11">
      <c r="A393" s="3" t="s">
        <v>195</v>
      </c>
      <c r="B393" s="3" t="s">
        <v>9</v>
      </c>
      <c r="C393" s="4">
        <v>2669031</v>
      </c>
      <c r="D393" s="5">
        <v>-1.5803462603086462</v>
      </c>
      <c r="E393" s="8">
        <v>0.98833683280283646</v>
      </c>
      <c r="F393" s="5">
        <v>2.3624541222356479</v>
      </c>
      <c r="G393" s="8">
        <v>0.55086448272861066</v>
      </c>
      <c r="H393" s="5">
        <v>3.7334955372258518</v>
      </c>
      <c r="I393" s="8">
        <v>0.19314952566259685</v>
      </c>
      <c r="J393" s="3" t="s">
        <v>14</v>
      </c>
      <c r="K393" s="9">
        <f>MIN(E393,G393,I393)</f>
        <v>0.19314952566259685</v>
      </c>
    </row>
    <row r="394" spans="1:11">
      <c r="A394" s="3" t="s">
        <v>198</v>
      </c>
      <c r="B394" s="3" t="s">
        <v>9</v>
      </c>
      <c r="C394" s="4">
        <v>1256720</v>
      </c>
      <c r="D394" s="5">
        <v>1.3393950037923688</v>
      </c>
      <c r="E394" s="8">
        <v>0.91558783417077638</v>
      </c>
      <c r="F394" s="5">
        <v>-1.4023200287480677</v>
      </c>
      <c r="G394" s="8">
        <v>0.69475240661010329</v>
      </c>
      <c r="H394" s="5">
        <v>-1.8782604402231329</v>
      </c>
      <c r="I394" s="8">
        <v>0.19677870592755481</v>
      </c>
      <c r="J394" s="3" t="s">
        <v>14</v>
      </c>
      <c r="K394" s="9">
        <f>MIN(E394,G394,I394)</f>
        <v>0.19677870592755481</v>
      </c>
    </row>
    <row r="395" spans="1:11">
      <c r="A395" s="3" t="s">
        <v>199</v>
      </c>
      <c r="B395" s="3" t="s">
        <v>9</v>
      </c>
      <c r="C395" s="4">
        <v>984518</v>
      </c>
      <c r="D395" s="5">
        <v>-1.9189637797819772</v>
      </c>
      <c r="E395" s="8">
        <v>0.26525717335936044</v>
      </c>
      <c r="F395" s="5">
        <v>-1.0618186689946796</v>
      </c>
      <c r="G395" s="8">
        <v>1</v>
      </c>
      <c r="H395" s="5">
        <v>1.8072424565663694</v>
      </c>
      <c r="I395" s="8">
        <v>0.19709914360067793</v>
      </c>
      <c r="J395" s="3" t="s">
        <v>14</v>
      </c>
      <c r="K395" s="9">
        <f>MIN(E395,G395,I395)</f>
        <v>0.19709914360067793</v>
      </c>
    </row>
    <row r="396" spans="1:11">
      <c r="A396" s="3" t="s">
        <v>200</v>
      </c>
      <c r="B396" s="3" t="s">
        <v>9</v>
      </c>
      <c r="C396" s="4">
        <v>2796336</v>
      </c>
      <c r="D396" s="5">
        <v>-2.3640248894326055</v>
      </c>
      <c r="E396" s="8">
        <v>0.44681698576910373</v>
      </c>
      <c r="F396" s="5">
        <v>1.0980744920563834</v>
      </c>
      <c r="G396" s="8">
        <v>1</v>
      </c>
      <c r="H396" s="5">
        <v>2.5958754296723563</v>
      </c>
      <c r="I396" s="8">
        <v>0.197341791820665</v>
      </c>
      <c r="J396" s="3" t="s">
        <v>14</v>
      </c>
      <c r="K396" s="9">
        <f>MIN(E396,G396,I396)</f>
        <v>0.197341791820665</v>
      </c>
    </row>
    <row r="397" spans="1:11">
      <c r="A397" s="3" t="s">
        <v>203</v>
      </c>
      <c r="B397" s="3" t="s">
        <v>9</v>
      </c>
      <c r="C397" s="4">
        <v>2894918</v>
      </c>
      <c r="D397" s="5">
        <v>-2.0464981928230306</v>
      </c>
      <c r="E397" s="8">
        <v>0.75207730216878566</v>
      </c>
      <c r="F397" s="5">
        <v>1.5648427622524099</v>
      </c>
      <c r="G397" s="8">
        <v>0.85882354381675852</v>
      </c>
      <c r="H397" s="5">
        <v>3.2024478850017566</v>
      </c>
      <c r="I397" s="8">
        <v>0.19857521044809312</v>
      </c>
      <c r="J397" s="3" t="s">
        <v>14</v>
      </c>
      <c r="K397" s="9">
        <f>MIN(E397,G397,I397)</f>
        <v>0.19857521044809312</v>
      </c>
    </row>
    <row r="398" spans="1:11">
      <c r="A398" s="3" t="s">
        <v>593</v>
      </c>
      <c r="B398" s="3" t="s">
        <v>9</v>
      </c>
      <c r="C398" s="4">
        <v>2015867</v>
      </c>
      <c r="D398" s="5">
        <v>3.8087002668076066</v>
      </c>
      <c r="E398" s="8">
        <v>0.26664476485598637</v>
      </c>
      <c r="F398" s="5">
        <v>3.5558822993830197</v>
      </c>
      <c r="G398" s="8">
        <v>0.20547179873663249</v>
      </c>
      <c r="H398" s="5">
        <v>-1.0710985196187324</v>
      </c>
      <c r="I398" s="8">
        <v>1</v>
      </c>
      <c r="J398" s="3" t="s">
        <v>14</v>
      </c>
      <c r="K398" s="9">
        <f>MIN(E398,G398,I398)</f>
        <v>0.20547179873663249</v>
      </c>
    </row>
    <row r="399" spans="1:11">
      <c r="A399" s="3" t="s">
        <v>206</v>
      </c>
      <c r="B399" s="3" t="s">
        <v>9</v>
      </c>
      <c r="C399" s="4">
        <v>1604046</v>
      </c>
      <c r="D399" s="5">
        <v>1.0401777866127084</v>
      </c>
      <c r="E399" s="8">
        <v>1</v>
      </c>
      <c r="F399" s="5">
        <v>-3.0004953929088773</v>
      </c>
      <c r="G399" s="8">
        <v>0.26702435466809415</v>
      </c>
      <c r="H399" s="5">
        <v>-3.1210486565375852</v>
      </c>
      <c r="I399" s="8">
        <v>0.20666405559760895</v>
      </c>
      <c r="J399" s="3" t="s">
        <v>14</v>
      </c>
      <c r="K399" s="9">
        <f>MIN(E399,G399,I399)</f>
        <v>0.20666405559760895</v>
      </c>
    </row>
    <row r="400" spans="1:11">
      <c r="A400" s="3" t="s">
        <v>207</v>
      </c>
      <c r="B400" s="3" t="s">
        <v>9</v>
      </c>
      <c r="C400" s="4">
        <v>4454610</v>
      </c>
      <c r="D400" s="5">
        <v>1.1326723510144439</v>
      </c>
      <c r="E400" s="8">
        <v>1</v>
      </c>
      <c r="F400" s="5">
        <v>-1.644172049317139</v>
      </c>
      <c r="G400" s="8">
        <v>0.41791051666539858</v>
      </c>
      <c r="H400" s="5">
        <v>-1.8623082205722801</v>
      </c>
      <c r="I400" s="8">
        <v>0.20676493766479939</v>
      </c>
      <c r="J400" s="3" t="s">
        <v>14</v>
      </c>
      <c r="K400" s="9">
        <f>MIN(E400,G400,I400)</f>
        <v>0.20676493766479939</v>
      </c>
    </row>
    <row r="401" spans="1:11">
      <c r="A401" s="3" t="s">
        <v>209</v>
      </c>
      <c r="B401" s="3" t="s">
        <v>9</v>
      </c>
      <c r="C401" s="4">
        <v>2863592</v>
      </c>
      <c r="D401" s="5">
        <v>3.0953718825237768</v>
      </c>
      <c r="E401" s="8">
        <v>0.30999135945562967</v>
      </c>
      <c r="F401" s="5">
        <v>1.0768395693040316</v>
      </c>
      <c r="G401" s="8">
        <v>1</v>
      </c>
      <c r="H401" s="5">
        <v>-2.87449678741313</v>
      </c>
      <c r="I401" s="8">
        <v>0.20808434468840473</v>
      </c>
      <c r="J401" s="3" t="s">
        <v>14</v>
      </c>
      <c r="K401" s="9">
        <f>MIN(E401,G401,I401)</f>
        <v>0.20808434468840473</v>
      </c>
    </row>
    <row r="402" spans="1:11">
      <c r="A402" s="3" t="s">
        <v>471</v>
      </c>
      <c r="B402" s="3" t="s">
        <v>9</v>
      </c>
      <c r="C402" s="4">
        <v>1183616</v>
      </c>
      <c r="D402" s="5">
        <v>1.8015015890255452</v>
      </c>
      <c r="E402" s="8">
        <v>0.64200811452459716</v>
      </c>
      <c r="F402" s="5">
        <v>2.3520396129603136</v>
      </c>
      <c r="G402" s="8">
        <v>0.21334265262053312</v>
      </c>
      <c r="H402" s="5">
        <v>1.305599521692657</v>
      </c>
      <c r="I402" s="8">
        <v>0.83769685442553465</v>
      </c>
      <c r="J402" s="3" t="s">
        <v>14</v>
      </c>
      <c r="K402" s="9">
        <f>MIN(E402,G402,I402)</f>
        <v>0.21334265262053312</v>
      </c>
    </row>
    <row r="403" spans="1:11">
      <c r="A403" s="3" t="s">
        <v>595</v>
      </c>
      <c r="B403" s="3" t="s">
        <v>9</v>
      </c>
      <c r="C403" s="4">
        <v>3848633</v>
      </c>
      <c r="D403" s="5">
        <v>2.1344822551205311</v>
      </c>
      <c r="E403" s="8">
        <v>0.42446213424113211</v>
      </c>
      <c r="F403" s="5">
        <v>2.3287756406125064</v>
      </c>
      <c r="G403" s="8">
        <v>0.21387113696994303</v>
      </c>
      <c r="H403" s="5">
        <v>1.091026001750951</v>
      </c>
      <c r="I403" s="8">
        <v>1</v>
      </c>
      <c r="J403" s="3" t="s">
        <v>14</v>
      </c>
      <c r="K403" s="9">
        <f>MIN(E403,G403,I403)</f>
        <v>0.21387113696994303</v>
      </c>
    </row>
    <row r="404" spans="1:11">
      <c r="A404" s="3" t="s">
        <v>212</v>
      </c>
      <c r="B404" s="3" t="s">
        <v>9</v>
      </c>
      <c r="C404" s="4">
        <v>3663889</v>
      </c>
      <c r="D404" s="5">
        <v>-1.103294143396677</v>
      </c>
      <c r="E404" s="8">
        <v>1</v>
      </c>
      <c r="F404" s="5">
        <v>1.9301292671449899</v>
      </c>
      <c r="G404" s="8">
        <v>0.36067477827373728</v>
      </c>
      <c r="H404" s="5">
        <v>2.1295003164395876</v>
      </c>
      <c r="I404" s="8">
        <v>0.2161034261982365</v>
      </c>
      <c r="J404" s="3" t="s">
        <v>14</v>
      </c>
      <c r="K404" s="9">
        <f>MIN(E404,G404,I404)</f>
        <v>0.2161034261982365</v>
      </c>
    </row>
    <row r="405" spans="1:11">
      <c r="A405" s="3" t="s">
        <v>213</v>
      </c>
      <c r="B405" s="3" t="s">
        <v>9</v>
      </c>
      <c r="C405" s="4">
        <v>2132066</v>
      </c>
      <c r="D405" s="5">
        <v>-3.6189294590000185</v>
      </c>
      <c r="E405" s="8">
        <v>0.88724236830641479</v>
      </c>
      <c r="F405" s="5">
        <v>2.1175029060450612</v>
      </c>
      <c r="G405" s="8">
        <v>0.85412474008174355</v>
      </c>
      <c r="H405" s="5">
        <v>7.6630936462046204</v>
      </c>
      <c r="I405" s="8">
        <v>0.21972482042941319</v>
      </c>
      <c r="J405" s="3" t="s">
        <v>14</v>
      </c>
      <c r="K405" s="9">
        <f>MIN(E405,G405,I405)</f>
        <v>0.21972482042941319</v>
      </c>
    </row>
    <row r="406" spans="1:11">
      <c r="A406" s="3" t="s">
        <v>216</v>
      </c>
      <c r="B406" s="3" t="s">
        <v>9</v>
      </c>
      <c r="C406" s="4">
        <v>1870384</v>
      </c>
      <c r="D406" s="5">
        <v>1.3944176881013612</v>
      </c>
      <c r="E406" s="8">
        <v>0.98744136058697629</v>
      </c>
      <c r="F406" s="5">
        <v>-1.7425914800512765</v>
      </c>
      <c r="G406" s="8">
        <v>0.63037284870331778</v>
      </c>
      <c r="H406" s="5">
        <v>-2.42990038291823</v>
      </c>
      <c r="I406" s="8">
        <v>0.22816756914726261</v>
      </c>
      <c r="J406" s="3" t="s">
        <v>14</v>
      </c>
      <c r="K406" s="9">
        <f>MIN(E406,G406,I406)</f>
        <v>0.22816756914726261</v>
      </c>
    </row>
    <row r="407" spans="1:11">
      <c r="A407" s="3" t="s">
        <v>489</v>
      </c>
      <c r="B407" s="3" t="s">
        <v>9</v>
      </c>
      <c r="C407" s="4">
        <v>675017</v>
      </c>
      <c r="D407" s="5">
        <v>-1.8462475566026604</v>
      </c>
      <c r="E407" s="8">
        <v>0.63138616894161748</v>
      </c>
      <c r="F407" s="5">
        <v>-2.3555521605970329</v>
      </c>
      <c r="G407" s="8">
        <v>0.23121278487614885</v>
      </c>
      <c r="H407" s="5">
        <v>-1.2758593245921801</v>
      </c>
      <c r="I407" s="8">
        <v>0.86844375771027493</v>
      </c>
      <c r="J407" s="3" t="s">
        <v>14</v>
      </c>
      <c r="K407" s="9">
        <f>MIN(E407,G407,I407)</f>
        <v>0.23121278487614885</v>
      </c>
    </row>
    <row r="408" spans="1:11">
      <c r="A408" s="3" t="s">
        <v>217</v>
      </c>
      <c r="B408" s="3" t="s">
        <v>9</v>
      </c>
      <c r="C408" s="4">
        <v>3875437</v>
      </c>
      <c r="D408" s="5">
        <v>1.7248359702458509</v>
      </c>
      <c r="E408" s="8">
        <v>0.78665083631022903</v>
      </c>
      <c r="F408" s="5">
        <v>-1.4211125381217662</v>
      </c>
      <c r="G408" s="8">
        <v>0.87549184566020244</v>
      </c>
      <c r="H408" s="5">
        <v>-2.4511860235198006</v>
      </c>
      <c r="I408" s="8">
        <v>0.23204442102246678</v>
      </c>
      <c r="J408" s="3" t="s">
        <v>14</v>
      </c>
      <c r="K408" s="9">
        <f>MIN(E408,G408,I408)</f>
        <v>0.23204442102246678</v>
      </c>
    </row>
    <row r="409" spans="1:11">
      <c r="A409" s="3" t="s">
        <v>219</v>
      </c>
      <c r="B409" s="3" t="s">
        <v>9</v>
      </c>
      <c r="C409" s="4">
        <v>1945364</v>
      </c>
      <c r="D409" s="5">
        <v>-1.8542991720162987</v>
      </c>
      <c r="E409" s="8">
        <v>0.49693791265337423</v>
      </c>
      <c r="F409" s="5">
        <v>1.0686652956376776</v>
      </c>
      <c r="G409" s="8">
        <v>1</v>
      </c>
      <c r="H409" s="5">
        <v>1.9816251728634986</v>
      </c>
      <c r="I409" s="8">
        <v>0.23522272323979851</v>
      </c>
      <c r="J409" s="3" t="s">
        <v>14</v>
      </c>
      <c r="K409" s="9">
        <f>MIN(E409,G409,I409)</f>
        <v>0.23522272323979851</v>
      </c>
    </row>
    <row r="410" spans="1:11">
      <c r="A410" s="3" t="s">
        <v>218</v>
      </c>
      <c r="B410" s="3" t="s">
        <v>9</v>
      </c>
      <c r="C410" s="4">
        <v>1316415</v>
      </c>
      <c r="D410" s="5">
        <v>1.0151754910040514</v>
      </c>
      <c r="E410" s="8">
        <v>1</v>
      </c>
      <c r="F410" s="5">
        <v>2.1545230798197053</v>
      </c>
      <c r="G410" s="8">
        <v>0.26180783829869764</v>
      </c>
      <c r="H410" s="5">
        <v>2.1223158940616176</v>
      </c>
      <c r="I410" s="8">
        <v>0.23522272323979851</v>
      </c>
      <c r="J410" s="3" t="s">
        <v>14</v>
      </c>
      <c r="K410" s="9">
        <f>MIN(E410,G410,I410)</f>
        <v>0.23522272323979851</v>
      </c>
    </row>
    <row r="411" spans="1:11">
      <c r="A411" s="3" t="s">
        <v>277</v>
      </c>
      <c r="B411" s="3" t="s">
        <v>9</v>
      </c>
      <c r="C411" s="4">
        <v>1227713</v>
      </c>
      <c r="D411" s="5">
        <v>-1.2465846198506896</v>
      </c>
      <c r="E411" s="8">
        <v>1</v>
      </c>
      <c r="F411" s="5">
        <v>-2.1103882255842938</v>
      </c>
      <c r="G411" s="8">
        <v>0.24059507531804186</v>
      </c>
      <c r="H411" s="5">
        <v>-1.6929361970124956</v>
      </c>
      <c r="I411" s="8">
        <v>0.45375451089920171</v>
      </c>
      <c r="J411" s="3" t="s">
        <v>14</v>
      </c>
      <c r="K411" s="9">
        <f>MIN(E411,G411,I411)</f>
        <v>0.24059507531804186</v>
      </c>
    </row>
    <row r="412" spans="1:11">
      <c r="A412" s="3" t="s">
        <v>597</v>
      </c>
      <c r="B412" s="3" t="s">
        <v>9</v>
      </c>
      <c r="C412" s="4">
        <v>3485413</v>
      </c>
      <c r="D412" s="5">
        <v>-1.9815904393353332</v>
      </c>
      <c r="E412" s="8">
        <v>0.31450727444848653</v>
      </c>
      <c r="F412" s="5">
        <v>-1.9188135868741907</v>
      </c>
      <c r="G412" s="8">
        <v>0.24098435654485639</v>
      </c>
      <c r="H412" s="5">
        <v>1.0327164936138524</v>
      </c>
      <c r="I412" s="8">
        <v>1</v>
      </c>
      <c r="J412" s="3" t="s">
        <v>14</v>
      </c>
      <c r="K412" s="9">
        <f>MIN(E412,G412,I412)</f>
        <v>0.24098435654485639</v>
      </c>
    </row>
    <row r="413" spans="1:11">
      <c r="A413" s="3" t="s">
        <v>221</v>
      </c>
      <c r="B413" s="3" t="s">
        <v>9</v>
      </c>
      <c r="C413" s="4">
        <v>556660</v>
      </c>
      <c r="D413" s="5">
        <v>-1.8732016389651414</v>
      </c>
      <c r="E413" s="8">
        <v>0.64166924732770092</v>
      </c>
      <c r="F413" s="5">
        <v>1.2126742488931384</v>
      </c>
      <c r="G413" s="8">
        <v>1</v>
      </c>
      <c r="H413" s="5">
        <v>2.2715833905574487</v>
      </c>
      <c r="I413" s="8">
        <v>0.24526108273291911</v>
      </c>
      <c r="J413" s="3" t="s">
        <v>14</v>
      </c>
      <c r="K413" s="9">
        <f>MIN(E413,G413,I413)</f>
        <v>0.24526108273291911</v>
      </c>
    </row>
    <row r="414" spans="1:11">
      <c r="A414" s="3" t="s">
        <v>220</v>
      </c>
      <c r="B414" s="3" t="s">
        <v>9</v>
      </c>
      <c r="C414" s="4">
        <v>508874</v>
      </c>
      <c r="D414" s="5">
        <v>-1.3932589950640659</v>
      </c>
      <c r="E414" s="8">
        <v>0.88694914998901786</v>
      </c>
      <c r="F414" s="5">
        <v>1.3480698102632263</v>
      </c>
      <c r="G414" s="8">
        <v>0.80363402426636565</v>
      </c>
      <c r="H414" s="5">
        <v>1.8782103891235487</v>
      </c>
      <c r="I414" s="8">
        <v>0.24526108273291911</v>
      </c>
      <c r="J414" s="3" t="s">
        <v>14</v>
      </c>
      <c r="K414" s="9">
        <f>MIN(E414,G414,I414)</f>
        <v>0.24526108273291911</v>
      </c>
    </row>
    <row r="415" spans="1:11">
      <c r="A415" s="3" t="s">
        <v>286</v>
      </c>
      <c r="B415" s="3" t="s">
        <v>9</v>
      </c>
      <c r="C415" s="4">
        <v>4609413</v>
      </c>
      <c r="D415" s="5">
        <v>1.2076507071458429</v>
      </c>
      <c r="E415" s="8">
        <v>1</v>
      </c>
      <c r="F415" s="5">
        <v>1.8575271039667738</v>
      </c>
      <c r="G415" s="8">
        <v>0.24572236948481604</v>
      </c>
      <c r="H415" s="5">
        <v>1.538132750616978</v>
      </c>
      <c r="I415" s="8">
        <v>0.46465759111393673</v>
      </c>
      <c r="J415" s="3" t="s">
        <v>14</v>
      </c>
      <c r="K415" s="9">
        <f>MIN(E415,G415,I415)</f>
        <v>0.24572236948481604</v>
      </c>
    </row>
    <row r="416" spans="1:11">
      <c r="A416" s="3" t="s">
        <v>223</v>
      </c>
      <c r="B416" s="3" t="s">
        <v>9</v>
      </c>
      <c r="C416" s="4">
        <v>2217399</v>
      </c>
      <c r="D416" s="5">
        <v>-3.2914009192923808</v>
      </c>
      <c r="E416" s="8">
        <v>0.26525717335936044</v>
      </c>
      <c r="F416" s="5">
        <v>-1.2187765296586441</v>
      </c>
      <c r="G416" s="8">
        <v>1</v>
      </c>
      <c r="H416" s="5">
        <v>2.7005778657505322</v>
      </c>
      <c r="I416" s="8">
        <v>0.25255828789028983</v>
      </c>
      <c r="J416" s="3" t="s">
        <v>14</v>
      </c>
      <c r="K416" s="9">
        <f>MIN(E416,G416,I416)</f>
        <v>0.25255828789028983</v>
      </c>
    </row>
    <row r="417" spans="1:11">
      <c r="A417" s="3" t="s">
        <v>453</v>
      </c>
      <c r="B417" s="3" t="s">
        <v>9</v>
      </c>
      <c r="C417" s="4">
        <v>1735377</v>
      </c>
      <c r="D417" s="5">
        <v>-1.5000751866264324</v>
      </c>
      <c r="E417" s="8">
        <v>0.75001402070832901</v>
      </c>
      <c r="F417" s="5">
        <v>-1.904603068399124</v>
      </c>
      <c r="G417" s="8">
        <v>0.25265804116764512</v>
      </c>
      <c r="H417" s="5">
        <v>-1.2696717373763429</v>
      </c>
      <c r="I417" s="8">
        <v>0.79965882844374447</v>
      </c>
      <c r="J417" s="3" t="s">
        <v>14</v>
      </c>
      <c r="K417" s="9">
        <f>MIN(E417,G417,I417)</f>
        <v>0.25265804116764512</v>
      </c>
    </row>
    <row r="418" spans="1:11">
      <c r="A418" s="3" t="s">
        <v>291</v>
      </c>
      <c r="B418" s="3" t="s">
        <v>9</v>
      </c>
      <c r="C418" s="4">
        <v>601958</v>
      </c>
      <c r="D418" s="5">
        <v>2.2861649465557674</v>
      </c>
      <c r="E418" s="8">
        <v>0.2532347151333415</v>
      </c>
      <c r="F418" s="5">
        <v>1.3844561974240965</v>
      </c>
      <c r="G418" s="8">
        <v>0.80471089392347595</v>
      </c>
      <c r="H418" s="5">
        <v>-1.6513089766287876</v>
      </c>
      <c r="I418" s="8">
        <v>0.47057401983359454</v>
      </c>
      <c r="J418" s="3" t="s">
        <v>14</v>
      </c>
      <c r="K418" s="9">
        <f>MIN(E418,G418,I418)</f>
        <v>0.2532347151333415</v>
      </c>
    </row>
    <row r="419" spans="1:11">
      <c r="A419" s="3" t="s">
        <v>226</v>
      </c>
      <c r="B419" s="3" t="s">
        <v>9</v>
      </c>
      <c r="C419" s="4">
        <v>3349080</v>
      </c>
      <c r="D419" s="5">
        <v>-2.2765938300230326</v>
      </c>
      <c r="E419" s="8">
        <v>0.40245304661468545</v>
      </c>
      <c r="F419" s="5">
        <v>-1.0367304322486439</v>
      </c>
      <c r="G419" s="8">
        <v>1</v>
      </c>
      <c r="H419" s="5">
        <v>2.1959361461832985</v>
      </c>
      <c r="I419" s="8">
        <v>0.25936111899358077</v>
      </c>
      <c r="J419" s="3" t="s">
        <v>14</v>
      </c>
      <c r="K419" s="9">
        <f>MIN(E419,G419,I419)</f>
        <v>0.25936111899358077</v>
      </c>
    </row>
    <row r="420" spans="1:11">
      <c r="A420" s="3" t="s">
        <v>227</v>
      </c>
      <c r="B420" s="3" t="s">
        <v>9</v>
      </c>
      <c r="C420" s="4">
        <v>745164</v>
      </c>
      <c r="D420" s="5">
        <v>-1.6392457388550268</v>
      </c>
      <c r="E420" s="8">
        <v>0.61310362528862739</v>
      </c>
      <c r="F420" s="5">
        <v>1.1152211207162945</v>
      </c>
      <c r="G420" s="8">
        <v>1</v>
      </c>
      <c r="H420" s="5">
        <v>1.8281214700153134</v>
      </c>
      <c r="I420" s="8">
        <v>0.25936111899358077</v>
      </c>
      <c r="J420" s="3" t="s">
        <v>14</v>
      </c>
      <c r="K420" s="9">
        <f>MIN(E420,G420,I420)</f>
        <v>0.25936111899358077</v>
      </c>
    </row>
    <row r="421" spans="1:11">
      <c r="A421" s="3" t="s">
        <v>228</v>
      </c>
      <c r="B421" s="3" t="s">
        <v>9</v>
      </c>
      <c r="C421" s="4">
        <v>2741874</v>
      </c>
      <c r="D421" s="5">
        <v>1.5197349090748109</v>
      </c>
      <c r="E421" s="8">
        <v>0.83329422280437537</v>
      </c>
      <c r="F421" s="5">
        <v>-1.3411677490090237</v>
      </c>
      <c r="G421" s="8">
        <v>0.86933831791942728</v>
      </c>
      <c r="H421" s="5">
        <v>-2.0382194470942974</v>
      </c>
      <c r="I421" s="8">
        <v>0.25980637267550583</v>
      </c>
      <c r="J421" s="3" t="s">
        <v>14</v>
      </c>
      <c r="K421" s="9">
        <f>MIN(E421,G421,I421)</f>
        <v>0.25980637267550583</v>
      </c>
    </row>
    <row r="422" spans="1:11">
      <c r="A422" s="3" t="s">
        <v>229</v>
      </c>
      <c r="B422" s="3" t="s">
        <v>9</v>
      </c>
      <c r="C422" s="4">
        <v>1225384</v>
      </c>
      <c r="D422" s="5">
        <v>1.0459141291588168</v>
      </c>
      <c r="E422" s="8">
        <v>1</v>
      </c>
      <c r="F422" s="5">
        <v>-1.6416799219252347</v>
      </c>
      <c r="G422" s="8">
        <v>0.37419486274815028</v>
      </c>
      <c r="H422" s="5">
        <v>-1.7170562258979463</v>
      </c>
      <c r="I422" s="8">
        <v>0.26031537015749406</v>
      </c>
      <c r="J422" s="3" t="s">
        <v>14</v>
      </c>
      <c r="K422" s="9">
        <f>MIN(E422,G422,I422)</f>
        <v>0.26031537015749406</v>
      </c>
    </row>
    <row r="423" spans="1:11">
      <c r="A423" s="3" t="s">
        <v>231</v>
      </c>
      <c r="B423" s="3" t="s">
        <v>9</v>
      </c>
      <c r="C423" s="4">
        <v>3380190</v>
      </c>
      <c r="D423" s="5">
        <v>-1.0470799261215613</v>
      </c>
      <c r="E423" s="8">
        <v>1</v>
      </c>
      <c r="F423" s="5">
        <v>-1.7884417608843779</v>
      </c>
      <c r="G423" s="8">
        <v>0.26203595661033169</v>
      </c>
      <c r="H423" s="5">
        <v>-1.7080279320308047</v>
      </c>
      <c r="I423" s="8">
        <v>0.28051374801951562</v>
      </c>
      <c r="J423" s="3" t="s">
        <v>14</v>
      </c>
      <c r="K423" s="9">
        <f>MIN(E423,G423,I423)</f>
        <v>0.26203595661033169</v>
      </c>
    </row>
    <row r="424" spans="1:11">
      <c r="A424" s="3" t="s">
        <v>336</v>
      </c>
      <c r="B424" s="3" t="s">
        <v>9</v>
      </c>
      <c r="C424" s="4">
        <v>1319788</v>
      </c>
      <c r="D424" s="5">
        <v>1.507087418061601</v>
      </c>
      <c r="E424" s="8">
        <v>0.9729784701143539</v>
      </c>
      <c r="F424" s="5">
        <v>2.710919181177466</v>
      </c>
      <c r="G424" s="8">
        <v>0.26702435466809415</v>
      </c>
      <c r="H424" s="5">
        <v>1.7987803153875572</v>
      </c>
      <c r="I424" s="8">
        <v>0.58523622875704617</v>
      </c>
      <c r="J424" s="3" t="s">
        <v>14</v>
      </c>
      <c r="K424" s="9">
        <f>MIN(E424,G424,I424)</f>
        <v>0.26702435466809415</v>
      </c>
    </row>
    <row r="425" spans="1:11">
      <c r="A425" s="3" t="s">
        <v>296</v>
      </c>
      <c r="B425" s="3" t="s">
        <v>9</v>
      </c>
      <c r="C425" s="4">
        <v>3214966</v>
      </c>
      <c r="D425" s="5">
        <v>-2.5968053529431341</v>
      </c>
      <c r="E425" s="8">
        <v>0.27210935296916239</v>
      </c>
      <c r="F425" s="5">
        <v>-1.4522221249488576</v>
      </c>
      <c r="G425" s="8">
        <v>0.81300523891043386</v>
      </c>
      <c r="H425" s="5">
        <v>1.7881598884430885</v>
      </c>
      <c r="I425" s="8">
        <v>0.48301358656607912</v>
      </c>
      <c r="J425" s="3" t="s">
        <v>14</v>
      </c>
      <c r="K425" s="9">
        <f>MIN(E425,G425,I425)</f>
        <v>0.27210935296916239</v>
      </c>
    </row>
    <row r="426" spans="1:11">
      <c r="A426" s="3" t="s">
        <v>230</v>
      </c>
      <c r="B426" s="3" t="s">
        <v>9</v>
      </c>
      <c r="C426" s="4">
        <v>1368078</v>
      </c>
      <c r="D426" s="5">
        <v>1.3662143260407518</v>
      </c>
      <c r="E426" s="8">
        <v>0.93806072169973009</v>
      </c>
      <c r="F426" s="5">
        <v>-1.3940941334613102</v>
      </c>
      <c r="G426" s="8">
        <v>0.78510601411326009</v>
      </c>
      <c r="H426" s="5">
        <v>-1.9046313769842098</v>
      </c>
      <c r="I426" s="8">
        <v>0.27335750249424423</v>
      </c>
      <c r="J426" s="3" t="s">
        <v>14</v>
      </c>
      <c r="K426" s="9">
        <f>MIN(E426,G426,I426)</f>
        <v>0.27335750249424423</v>
      </c>
    </row>
    <row r="427" spans="1:11">
      <c r="A427" s="3" t="s">
        <v>598</v>
      </c>
      <c r="B427" s="3" t="s">
        <v>9</v>
      </c>
      <c r="C427" s="4">
        <v>240858</v>
      </c>
      <c r="D427" s="5">
        <v>2.2201424913127061</v>
      </c>
      <c r="E427" s="8">
        <v>0.46780365722630102</v>
      </c>
      <c r="F427" s="5">
        <v>2.3489454235884963</v>
      </c>
      <c r="G427" s="8">
        <v>0.27935594000156544</v>
      </c>
      <c r="H427" s="5">
        <v>1.0580156151147007</v>
      </c>
      <c r="I427" s="8">
        <v>1</v>
      </c>
      <c r="J427" s="3" t="s">
        <v>14</v>
      </c>
      <c r="K427" s="9">
        <f>MIN(E427,G427,I427)</f>
        <v>0.27935594000156544</v>
      </c>
    </row>
    <row r="428" spans="1:11">
      <c r="A428" s="3" t="s">
        <v>246</v>
      </c>
      <c r="B428" s="3" t="s">
        <v>9</v>
      </c>
      <c r="C428" s="4">
        <v>1036748</v>
      </c>
      <c r="D428" s="5">
        <v>1.1292547368166188</v>
      </c>
      <c r="E428" s="8">
        <v>1</v>
      </c>
      <c r="F428" s="5">
        <v>3.0782682779806088</v>
      </c>
      <c r="G428" s="8">
        <v>0.28037312990482377</v>
      </c>
      <c r="H428" s="5">
        <v>2.725929037639709</v>
      </c>
      <c r="I428" s="8">
        <v>0.3194850600723817</v>
      </c>
      <c r="J428" s="3" t="s">
        <v>14</v>
      </c>
      <c r="K428" s="9">
        <f>MIN(E428,G428,I428)</f>
        <v>0.28037312990482377</v>
      </c>
    </row>
    <row r="429" spans="1:11">
      <c r="A429" s="3" t="s">
        <v>235</v>
      </c>
      <c r="B429" s="3" t="s">
        <v>9</v>
      </c>
      <c r="C429" s="4">
        <v>2557317</v>
      </c>
      <c r="D429" s="5">
        <v>-1.5611877383407318</v>
      </c>
      <c r="E429" s="8">
        <v>0.9255272332999076</v>
      </c>
      <c r="F429" s="5">
        <v>1.4950754721567836</v>
      </c>
      <c r="G429" s="8">
        <v>0.83138557019388548</v>
      </c>
      <c r="H429" s="5">
        <v>2.3340934950251504</v>
      </c>
      <c r="I429" s="8">
        <v>0.29209727663599611</v>
      </c>
      <c r="J429" s="3" t="s">
        <v>14</v>
      </c>
      <c r="K429" s="9">
        <f>MIN(E429,G429,I429)</f>
        <v>0.29209727663599611</v>
      </c>
    </row>
    <row r="430" spans="1:11">
      <c r="A430" s="3" t="s">
        <v>234</v>
      </c>
      <c r="B430" s="3" t="s">
        <v>9</v>
      </c>
      <c r="C430" s="4">
        <v>2382712</v>
      </c>
      <c r="D430" s="5">
        <v>1.3772358633117654</v>
      </c>
      <c r="E430" s="8">
        <v>1</v>
      </c>
      <c r="F430" s="5">
        <v>-2.0724670050430749</v>
      </c>
      <c r="G430" s="8">
        <v>0.62562288948144629</v>
      </c>
      <c r="H430" s="5">
        <v>-2.8542758848756478</v>
      </c>
      <c r="I430" s="8">
        <v>0.29209727663599611</v>
      </c>
      <c r="J430" s="3" t="s">
        <v>14</v>
      </c>
      <c r="K430" s="9">
        <f>MIN(E430,G430,I430)</f>
        <v>0.29209727663599611</v>
      </c>
    </row>
    <row r="431" spans="1:11">
      <c r="A431" s="3" t="s">
        <v>236</v>
      </c>
      <c r="B431" s="3" t="s">
        <v>9</v>
      </c>
      <c r="C431" s="4">
        <v>1813866</v>
      </c>
      <c r="D431" s="5">
        <v>-1.4969244981938843</v>
      </c>
      <c r="E431" s="8">
        <v>0.95469860109051219</v>
      </c>
      <c r="F431" s="5">
        <v>1.5592560962368585</v>
      </c>
      <c r="G431" s="8">
        <v>0.78643687578389421</v>
      </c>
      <c r="H431" s="5">
        <v>2.3340886494151145</v>
      </c>
      <c r="I431" s="8">
        <v>0.29249950118990459</v>
      </c>
      <c r="J431" s="3" t="s">
        <v>14</v>
      </c>
      <c r="K431" s="9">
        <f>MIN(E431,G431,I431)</f>
        <v>0.29249950118990459</v>
      </c>
    </row>
    <row r="432" spans="1:11">
      <c r="A432" s="3" t="s">
        <v>237</v>
      </c>
      <c r="B432" s="3" t="s">
        <v>9</v>
      </c>
      <c r="C432" s="4">
        <v>211876</v>
      </c>
      <c r="D432" s="5">
        <v>-1.6538744808389205</v>
      </c>
      <c r="E432" s="8">
        <v>0.80513489329155563</v>
      </c>
      <c r="F432" s="5">
        <v>1.3146673506657602</v>
      </c>
      <c r="G432" s="8">
        <v>0.93839372812910049</v>
      </c>
      <c r="H432" s="5">
        <v>2.1742947820582135</v>
      </c>
      <c r="I432" s="8">
        <v>0.2974458497979372</v>
      </c>
      <c r="J432" s="3" t="s">
        <v>14</v>
      </c>
      <c r="K432" s="9">
        <f>MIN(E432,G432,I432)</f>
        <v>0.2974458497979372</v>
      </c>
    </row>
    <row r="433" spans="1:11">
      <c r="A433" s="3" t="s">
        <v>239</v>
      </c>
      <c r="B433" s="3" t="s">
        <v>9</v>
      </c>
      <c r="C433" s="4">
        <v>4542036</v>
      </c>
      <c r="D433" s="5">
        <v>-1.669899846817511</v>
      </c>
      <c r="E433" s="8">
        <v>0.89958918315633074</v>
      </c>
      <c r="F433" s="5">
        <v>1.4794720132656416</v>
      </c>
      <c r="G433" s="8">
        <v>0.86579480374741247</v>
      </c>
      <c r="H433" s="5">
        <v>2.4705700883230897</v>
      </c>
      <c r="I433" s="8">
        <v>0.29898465849068051</v>
      </c>
      <c r="J433" s="3" t="s">
        <v>14</v>
      </c>
      <c r="K433" s="9">
        <f>MIN(E433,G433,I433)</f>
        <v>0.29898465849068051</v>
      </c>
    </row>
    <row r="434" spans="1:11">
      <c r="A434" s="3" t="s">
        <v>243</v>
      </c>
      <c r="B434" s="3" t="s">
        <v>9</v>
      </c>
      <c r="C434" s="4">
        <v>676710</v>
      </c>
      <c r="D434" s="5">
        <v>2.4457322729036948</v>
      </c>
      <c r="E434" s="8">
        <v>0.90498148218469787</v>
      </c>
      <c r="F434" s="5">
        <v>-2.2697006692707546</v>
      </c>
      <c r="G434" s="8">
        <v>0.92695212929451731</v>
      </c>
      <c r="H434" s="5">
        <v>-5.5510801766666003</v>
      </c>
      <c r="I434" s="8">
        <v>0.30621243751883015</v>
      </c>
      <c r="J434" s="3" t="s">
        <v>14</v>
      </c>
      <c r="K434" s="9">
        <f>MIN(E434,G434,I434)</f>
        <v>0.30621243751883015</v>
      </c>
    </row>
    <row r="435" spans="1:11">
      <c r="A435" s="3" t="s">
        <v>309</v>
      </c>
      <c r="B435" s="3" t="s">
        <v>9</v>
      </c>
      <c r="C435" s="4">
        <v>3594202</v>
      </c>
      <c r="D435" s="5">
        <v>1.4509859870933948</v>
      </c>
      <c r="E435" s="8">
        <v>1</v>
      </c>
      <c r="F435" s="5">
        <v>3.2558285750104741</v>
      </c>
      <c r="G435" s="8">
        <v>0.30789546368374271</v>
      </c>
      <c r="H435" s="5">
        <v>2.2438732034432172</v>
      </c>
      <c r="I435" s="8">
        <v>0.5216873635373166</v>
      </c>
      <c r="J435" s="3" t="s">
        <v>14</v>
      </c>
      <c r="K435" s="9">
        <f>MIN(E435,G435,I435)</f>
        <v>0.30789546368374271</v>
      </c>
    </row>
    <row r="436" spans="1:11">
      <c r="A436" s="3" t="s">
        <v>245</v>
      </c>
      <c r="B436" s="3" t="s">
        <v>9</v>
      </c>
      <c r="C436" s="4">
        <v>2997691</v>
      </c>
      <c r="D436" s="5">
        <v>1.7005778074118745</v>
      </c>
      <c r="E436" s="8">
        <v>0.84685531490568833</v>
      </c>
      <c r="F436" s="5">
        <v>-1.3921551432368073</v>
      </c>
      <c r="G436" s="8">
        <v>0.92830882244645174</v>
      </c>
      <c r="H436" s="5">
        <v>-2.367468141062814</v>
      </c>
      <c r="I436" s="8">
        <v>0.31793832118912085</v>
      </c>
      <c r="J436" s="3" t="s">
        <v>14</v>
      </c>
      <c r="K436" s="9">
        <f>MIN(E436,G436,I436)</f>
        <v>0.31793832118912085</v>
      </c>
    </row>
    <row r="437" spans="1:11">
      <c r="A437" s="3" t="s">
        <v>247</v>
      </c>
      <c r="B437" s="3" t="s">
        <v>9</v>
      </c>
      <c r="C437" s="4">
        <v>908292</v>
      </c>
      <c r="D437" s="5">
        <v>-1.7067604882995946</v>
      </c>
      <c r="E437" s="8">
        <v>0.48926484237723888</v>
      </c>
      <c r="F437" s="5">
        <v>-1.0141880639386285</v>
      </c>
      <c r="G437" s="8">
        <v>1</v>
      </c>
      <c r="H437" s="5">
        <v>1.6828836277872776</v>
      </c>
      <c r="I437" s="8">
        <v>0.32187874415718454</v>
      </c>
      <c r="J437" s="3" t="s">
        <v>14</v>
      </c>
      <c r="K437" s="9">
        <f>MIN(E437,G437,I437)</f>
        <v>0.32187874415718454</v>
      </c>
    </row>
    <row r="438" spans="1:11">
      <c r="A438" s="3" t="s">
        <v>249</v>
      </c>
      <c r="B438" s="3" t="s">
        <v>9</v>
      </c>
      <c r="C438" s="4">
        <v>788830</v>
      </c>
      <c r="D438" s="5">
        <v>-1.0260873949656397</v>
      </c>
      <c r="E438" s="8">
        <v>1</v>
      </c>
      <c r="F438" s="5">
        <v>-1.7910509558456755</v>
      </c>
      <c r="G438" s="8">
        <v>0.34866533942075628</v>
      </c>
      <c r="H438" s="5">
        <v>-1.7455150161996209</v>
      </c>
      <c r="I438" s="8">
        <v>0.33753812569821828</v>
      </c>
      <c r="J438" s="3" t="s">
        <v>14</v>
      </c>
      <c r="K438" s="9">
        <f>MIN(E438,G438,I438)</f>
        <v>0.33753812569821828</v>
      </c>
    </row>
    <row r="439" spans="1:11">
      <c r="A439" s="3" t="s">
        <v>326</v>
      </c>
      <c r="B439" s="3" t="s">
        <v>9</v>
      </c>
      <c r="C439" s="4">
        <v>1374962</v>
      </c>
      <c r="D439" s="5">
        <v>-1.3745465230901062</v>
      </c>
      <c r="E439" s="8">
        <v>1</v>
      </c>
      <c r="F439" s="5">
        <v>-2.7640500284622895</v>
      </c>
      <c r="G439" s="8">
        <v>0.33889359529767987</v>
      </c>
      <c r="H439" s="5">
        <v>-2.0108813939949099</v>
      </c>
      <c r="I439" s="8">
        <v>0.5579632259910654</v>
      </c>
      <c r="J439" s="3" t="s">
        <v>14</v>
      </c>
      <c r="K439" s="9">
        <f>MIN(E439,G439,I439)</f>
        <v>0.33889359529767987</v>
      </c>
    </row>
    <row r="440" spans="1:11">
      <c r="A440" s="3" t="s">
        <v>323</v>
      </c>
      <c r="B440" s="3" t="s">
        <v>9</v>
      </c>
      <c r="C440" s="4">
        <v>892956</v>
      </c>
      <c r="D440" s="5">
        <v>-1.180049310876488</v>
      </c>
      <c r="E440" s="8">
        <v>1</v>
      </c>
      <c r="F440" s="5">
        <v>-1.7313169918359315</v>
      </c>
      <c r="G440" s="8">
        <v>0.34435580037313518</v>
      </c>
      <c r="H440" s="5">
        <v>-1.467156478867808</v>
      </c>
      <c r="I440" s="8">
        <v>0.55097407736141302</v>
      </c>
      <c r="J440" s="3" t="s">
        <v>14</v>
      </c>
      <c r="K440" s="9">
        <f>MIN(E440,G440,I440)</f>
        <v>0.34435580037313518</v>
      </c>
    </row>
    <row r="441" spans="1:11">
      <c r="A441" s="3" t="s">
        <v>251</v>
      </c>
      <c r="B441" s="3" t="s">
        <v>9</v>
      </c>
      <c r="C441" s="4">
        <v>2380721</v>
      </c>
      <c r="D441" s="5">
        <v>-1.9787349548023137</v>
      </c>
      <c r="E441" s="8">
        <v>0.56108949281548115</v>
      </c>
      <c r="F441" s="5">
        <v>1.0142636510620433</v>
      </c>
      <c r="G441" s="8">
        <v>1</v>
      </c>
      <c r="H441" s="5">
        <v>2.0069589397418817</v>
      </c>
      <c r="I441" s="8">
        <v>0.34860048486191553</v>
      </c>
      <c r="J441" s="3" t="s">
        <v>14</v>
      </c>
      <c r="K441" s="9">
        <f>MIN(E441,G441,I441)</f>
        <v>0.34860048486191553</v>
      </c>
    </row>
    <row r="442" spans="1:11">
      <c r="A442" s="3" t="s">
        <v>252</v>
      </c>
      <c r="B442" s="3" t="s">
        <v>9</v>
      </c>
      <c r="C442" s="4">
        <v>47768</v>
      </c>
      <c r="D442" s="5">
        <v>-1.9659354123369082</v>
      </c>
      <c r="E442" s="8">
        <v>0.4298530854270976</v>
      </c>
      <c r="F442" s="5">
        <v>-1.0853782712052908</v>
      </c>
      <c r="G442" s="8">
        <v>1</v>
      </c>
      <c r="H442" s="5">
        <v>1.8112905560139656</v>
      </c>
      <c r="I442" s="8">
        <v>0.34986348239699361</v>
      </c>
      <c r="J442" s="3" t="s">
        <v>14</v>
      </c>
      <c r="K442" s="9">
        <f>MIN(E442,G442,I442)</f>
        <v>0.34986348239699361</v>
      </c>
    </row>
    <row r="443" spans="1:11">
      <c r="A443" s="3" t="s">
        <v>335</v>
      </c>
      <c r="B443" s="3" t="s">
        <v>9</v>
      </c>
      <c r="C443" s="4">
        <v>3719477</v>
      </c>
      <c r="D443" s="5">
        <v>1.3193523940078766</v>
      </c>
      <c r="E443" s="8">
        <v>1</v>
      </c>
      <c r="F443" s="5">
        <v>2.3421424708183398</v>
      </c>
      <c r="G443" s="8">
        <v>0.36215922191153876</v>
      </c>
      <c r="H443" s="5">
        <v>1.7752212990673948</v>
      </c>
      <c r="I443" s="8">
        <v>0.58006626189206723</v>
      </c>
      <c r="J443" s="3" t="s">
        <v>14</v>
      </c>
      <c r="K443" s="9">
        <f>MIN(E443,G443,I443)</f>
        <v>0.36215922191153876</v>
      </c>
    </row>
    <row r="444" spans="1:11">
      <c r="A444" s="3" t="s">
        <v>253</v>
      </c>
      <c r="B444" s="3" t="s">
        <v>9</v>
      </c>
      <c r="C444" s="4">
        <v>3734978</v>
      </c>
      <c r="D444" s="5">
        <v>1.2040769017547348</v>
      </c>
      <c r="E444" s="8">
        <v>1</v>
      </c>
      <c r="F444" s="5">
        <v>-1.5374683844238874</v>
      </c>
      <c r="G444" s="8">
        <v>0.67520556060924042</v>
      </c>
      <c r="H444" s="5">
        <v>-1.851230168862972</v>
      </c>
      <c r="I444" s="8">
        <v>0.36428909726460429</v>
      </c>
      <c r="J444" s="3" t="s">
        <v>14</v>
      </c>
      <c r="K444" s="9">
        <f>MIN(E444,G444,I444)</f>
        <v>0.36428909726460429</v>
      </c>
    </row>
    <row r="445" spans="1:11">
      <c r="A445" s="3" t="s">
        <v>254</v>
      </c>
      <c r="B445" s="3" t="s">
        <v>9</v>
      </c>
      <c r="C445" s="4">
        <v>2573501</v>
      </c>
      <c r="D445" s="5">
        <v>1.3909140070227213</v>
      </c>
      <c r="E445" s="8">
        <v>1</v>
      </c>
      <c r="F445" s="5">
        <v>-1.6868281428040472</v>
      </c>
      <c r="G445" s="8">
        <v>0.77072224645204845</v>
      </c>
      <c r="H445" s="5">
        <v>-2.3462328912662724</v>
      </c>
      <c r="I445" s="8">
        <v>0.36804234044445649</v>
      </c>
      <c r="J445" s="3" t="s">
        <v>14</v>
      </c>
      <c r="K445" s="9">
        <f>MIN(E445,G445,I445)</f>
        <v>0.36804234044445649</v>
      </c>
    </row>
    <row r="446" spans="1:11">
      <c r="A446" s="3" t="s">
        <v>403</v>
      </c>
      <c r="B446" s="3" t="s">
        <v>9</v>
      </c>
      <c r="C446" s="4">
        <v>2552351</v>
      </c>
      <c r="D446" s="5">
        <v>1.8728696581620985</v>
      </c>
      <c r="E446" s="8">
        <v>0.37184539688136947</v>
      </c>
      <c r="F446" s="5">
        <v>1.4094538258199905</v>
      </c>
      <c r="G446" s="8">
        <v>0.69430524015899997</v>
      </c>
      <c r="H446" s="5">
        <v>-1.3287910705925412</v>
      </c>
      <c r="I446" s="8">
        <v>0.71055948557525717</v>
      </c>
      <c r="J446" s="3" t="s">
        <v>14</v>
      </c>
      <c r="K446" s="9">
        <f>MIN(E446,G446,I446)</f>
        <v>0.37184539688136947</v>
      </c>
    </row>
    <row r="447" spans="1:11">
      <c r="A447" s="3" t="s">
        <v>539</v>
      </c>
      <c r="B447" s="3" t="s">
        <v>9</v>
      </c>
      <c r="C447" s="4">
        <v>119280</v>
      </c>
      <c r="D447" s="5">
        <v>-1.5570683468076418</v>
      </c>
      <c r="E447" s="8">
        <v>0.74116448598182683</v>
      </c>
      <c r="F447" s="5">
        <v>-1.806711680465424</v>
      </c>
      <c r="G447" s="8">
        <v>0.3765045009978451</v>
      </c>
      <c r="H447" s="5">
        <v>-1.1603290787906708</v>
      </c>
      <c r="I447" s="8">
        <v>0.93659039957964052</v>
      </c>
      <c r="J447" s="3" t="s">
        <v>14</v>
      </c>
      <c r="K447" s="9">
        <f>MIN(E447,G447,I447)</f>
        <v>0.3765045009978451</v>
      </c>
    </row>
    <row r="448" spans="1:11">
      <c r="A448" s="3" t="s">
        <v>333</v>
      </c>
      <c r="B448" s="3" t="s">
        <v>9</v>
      </c>
      <c r="C448" s="4">
        <v>578106</v>
      </c>
      <c r="D448" s="5">
        <v>6.1046847519203409</v>
      </c>
      <c r="E448" s="8">
        <v>0.38567550151684132</v>
      </c>
      <c r="F448" s="5">
        <v>2.1804705600529157</v>
      </c>
      <c r="G448" s="8">
        <v>0.94763496660168445</v>
      </c>
      <c r="H448" s="5">
        <v>-2.7997097799716184</v>
      </c>
      <c r="I448" s="8">
        <v>0.57457697757350679</v>
      </c>
      <c r="J448" s="3" t="s">
        <v>14</v>
      </c>
      <c r="K448" s="9">
        <f>MIN(E448,G448,I448)</f>
        <v>0.38567550151684132</v>
      </c>
    </row>
    <row r="449" spans="1:11">
      <c r="A449" s="3" t="s">
        <v>268</v>
      </c>
      <c r="B449" s="3" t="s">
        <v>9</v>
      </c>
      <c r="C449" s="4">
        <v>520415</v>
      </c>
      <c r="D449" s="5">
        <v>-2.2188834387804692</v>
      </c>
      <c r="E449" s="8">
        <v>0.38600356202450165</v>
      </c>
      <c r="F449" s="5">
        <v>-1.2204074701117116</v>
      </c>
      <c r="G449" s="8">
        <v>0.98507676123640064</v>
      </c>
      <c r="H449" s="5">
        <v>1.8181496697798489</v>
      </c>
      <c r="I449" s="8">
        <v>0.42805268195196411</v>
      </c>
      <c r="J449" s="3" t="s">
        <v>14</v>
      </c>
      <c r="K449" s="9">
        <f>MIN(E449,G449,I449)</f>
        <v>0.38600356202450165</v>
      </c>
    </row>
    <row r="450" spans="1:11">
      <c r="A450" s="3" t="s">
        <v>257</v>
      </c>
      <c r="B450" s="3" t="s">
        <v>9</v>
      </c>
      <c r="C450" s="4">
        <v>4488560</v>
      </c>
      <c r="D450" s="5">
        <v>-1.9700710386428877</v>
      </c>
      <c r="E450" s="8">
        <v>0.7070826644016992</v>
      </c>
      <c r="F450" s="5">
        <v>1.1246874576868915</v>
      </c>
      <c r="G450" s="8">
        <v>1</v>
      </c>
      <c r="H450" s="5">
        <v>2.2157141879138433</v>
      </c>
      <c r="I450" s="8">
        <v>0.39273831201264031</v>
      </c>
      <c r="J450" s="3" t="s">
        <v>14</v>
      </c>
      <c r="K450" s="9">
        <f>MIN(E450,G450,I450)</f>
        <v>0.39273831201264031</v>
      </c>
    </row>
    <row r="451" spans="1:11">
      <c r="A451" s="3" t="s">
        <v>258</v>
      </c>
      <c r="B451" s="3" t="s">
        <v>9</v>
      </c>
      <c r="C451" s="4">
        <v>1506171</v>
      </c>
      <c r="D451" s="5">
        <v>-1.25066630455748</v>
      </c>
      <c r="E451" s="8">
        <v>1</v>
      </c>
      <c r="F451" s="5">
        <v>1.5404581252996223</v>
      </c>
      <c r="G451" s="8">
        <v>0.73484738822746032</v>
      </c>
      <c r="H451" s="5">
        <v>1.9265990708940222</v>
      </c>
      <c r="I451" s="8">
        <v>0.39381886002291083</v>
      </c>
      <c r="J451" s="3" t="s">
        <v>14</v>
      </c>
      <c r="K451" s="9">
        <f>MIN(E451,G451,I451)</f>
        <v>0.39381886002291083</v>
      </c>
    </row>
    <row r="452" spans="1:11">
      <c r="A452" s="3" t="s">
        <v>261</v>
      </c>
      <c r="B452" s="3" t="s">
        <v>9</v>
      </c>
      <c r="C452" s="4">
        <v>4203319</v>
      </c>
      <c r="D452" s="5">
        <v>-2.1001440684713719</v>
      </c>
      <c r="E452" s="8">
        <v>0.418721331164704</v>
      </c>
      <c r="F452" s="5">
        <v>-1.1503755535711799</v>
      </c>
      <c r="G452" s="8">
        <v>1</v>
      </c>
      <c r="H452" s="5">
        <v>1.8256160450835106</v>
      </c>
      <c r="I452" s="8">
        <v>0.39870457362295142</v>
      </c>
      <c r="J452" s="3" t="s">
        <v>14</v>
      </c>
      <c r="K452" s="9">
        <f>MIN(E452,G452,I452)</f>
        <v>0.39870457362295142</v>
      </c>
    </row>
    <row r="453" spans="1:11">
      <c r="A453" s="3" t="s">
        <v>477</v>
      </c>
      <c r="B453" s="3" t="s">
        <v>9</v>
      </c>
      <c r="C453" s="4">
        <v>1165142</v>
      </c>
      <c r="D453" s="5">
        <v>-1.7796492215545445</v>
      </c>
      <c r="E453" s="8">
        <v>0.39953571504538143</v>
      </c>
      <c r="F453" s="5">
        <v>-1.4711309075889594</v>
      </c>
      <c r="G453" s="8">
        <v>0.58084555091163292</v>
      </c>
      <c r="H453" s="5">
        <v>1.2097150650387849</v>
      </c>
      <c r="I453" s="8">
        <v>0.84662442264895665</v>
      </c>
      <c r="J453" s="3" t="s">
        <v>14</v>
      </c>
      <c r="K453" s="9">
        <f>MIN(E453,G453,I453)</f>
        <v>0.39953571504538143</v>
      </c>
    </row>
    <row r="454" spans="1:11">
      <c r="A454" s="3" t="s">
        <v>548</v>
      </c>
      <c r="B454" s="3" t="s">
        <v>9</v>
      </c>
      <c r="C454" s="4">
        <v>2012699</v>
      </c>
      <c r="D454" s="5">
        <v>3.6086160070419493</v>
      </c>
      <c r="E454" s="8">
        <v>0.39953571504538143</v>
      </c>
      <c r="F454" s="5">
        <v>2.7935721308569126</v>
      </c>
      <c r="G454" s="8">
        <v>0.43742053777384449</v>
      </c>
      <c r="H454" s="5">
        <v>-1.2917568754292472</v>
      </c>
      <c r="I454" s="8">
        <v>0.94636883319248599</v>
      </c>
      <c r="J454" s="3" t="s">
        <v>14</v>
      </c>
      <c r="K454" s="9">
        <f>MIN(E454,G454,I454)</f>
        <v>0.39953571504538143</v>
      </c>
    </row>
    <row r="455" spans="1:11">
      <c r="A455" s="3" t="s">
        <v>263</v>
      </c>
      <c r="B455" s="3" t="s">
        <v>9</v>
      </c>
      <c r="C455" s="4">
        <v>2211224</v>
      </c>
      <c r="D455" s="5">
        <v>1.3115304317432384</v>
      </c>
      <c r="E455" s="8">
        <v>1</v>
      </c>
      <c r="F455" s="5">
        <v>-1.7307913752634803</v>
      </c>
      <c r="G455" s="8">
        <v>0.74120023295048254</v>
      </c>
      <c r="H455" s="5">
        <v>-2.2699855596567855</v>
      </c>
      <c r="I455" s="8">
        <v>0.40279035978565353</v>
      </c>
      <c r="J455" s="3" t="s">
        <v>14</v>
      </c>
      <c r="K455" s="9">
        <f>MIN(E455,G455,I455)</f>
        <v>0.40279035978565353</v>
      </c>
    </row>
    <row r="456" spans="1:11">
      <c r="A456" s="3" t="s">
        <v>430</v>
      </c>
      <c r="B456" s="3" t="s">
        <v>9</v>
      </c>
      <c r="C456" s="4">
        <v>445301</v>
      </c>
      <c r="D456" s="5">
        <v>1.3170065926432353</v>
      </c>
      <c r="E456" s="8">
        <v>0.96880573820066318</v>
      </c>
      <c r="F456" s="5">
        <v>1.7436104023753269</v>
      </c>
      <c r="G456" s="8">
        <v>0.40830185625250282</v>
      </c>
      <c r="H456" s="5">
        <v>1.3239192667030595</v>
      </c>
      <c r="I456" s="8">
        <v>0.75496152472042855</v>
      </c>
      <c r="J456" s="3" t="s">
        <v>14</v>
      </c>
      <c r="K456" s="9">
        <f>MIN(E456,G456,I456)</f>
        <v>0.40830185625250282</v>
      </c>
    </row>
    <row r="457" spans="1:11">
      <c r="A457" s="3" t="s">
        <v>529</v>
      </c>
      <c r="B457" s="3" t="s">
        <v>9</v>
      </c>
      <c r="C457" s="4">
        <v>605950</v>
      </c>
      <c r="D457" s="5">
        <v>2.6324742429776111</v>
      </c>
      <c r="E457" s="8">
        <v>0.41117154557940394</v>
      </c>
      <c r="F457" s="5">
        <v>2.103817237742903</v>
      </c>
      <c r="G457" s="8">
        <v>0.4838349595276481</v>
      </c>
      <c r="H457" s="5">
        <v>-1.2512846628264547</v>
      </c>
      <c r="I457" s="8">
        <v>0.92201559015840995</v>
      </c>
      <c r="J457" s="3" t="s">
        <v>14</v>
      </c>
      <c r="K457" s="9">
        <f>MIN(E457,G457,I457)</f>
        <v>0.41117154557940394</v>
      </c>
    </row>
    <row r="458" spans="1:11">
      <c r="A458" s="3" t="s">
        <v>501</v>
      </c>
      <c r="B458" s="3" t="s">
        <v>9</v>
      </c>
      <c r="C458" s="4">
        <v>1058083</v>
      </c>
      <c r="D458" s="5">
        <v>-1.7515934952691341</v>
      </c>
      <c r="E458" s="8">
        <v>0.85745374893543558</v>
      </c>
      <c r="F458" s="5">
        <v>-2.3977545382712884</v>
      </c>
      <c r="G458" s="8">
        <v>0.4118334707744592</v>
      </c>
      <c r="H458" s="5">
        <v>-1.368898973847166</v>
      </c>
      <c r="I458" s="8">
        <v>0.88721545456704953</v>
      </c>
      <c r="J458" s="3" t="s">
        <v>14</v>
      </c>
      <c r="K458" s="9">
        <f>MIN(E458,G458,I458)</f>
        <v>0.4118334707744592</v>
      </c>
    </row>
    <row r="459" spans="1:11">
      <c r="A459" s="3" t="s">
        <v>380</v>
      </c>
      <c r="B459" s="3" t="s">
        <v>9</v>
      </c>
      <c r="C459" s="4">
        <v>2754895</v>
      </c>
      <c r="D459" s="5">
        <v>-1.1903192718258166</v>
      </c>
      <c r="E459" s="8">
        <v>1</v>
      </c>
      <c r="F459" s="5">
        <v>-1.6172276361029201</v>
      </c>
      <c r="G459" s="8">
        <v>0.41559368780593575</v>
      </c>
      <c r="H459" s="5">
        <v>-1.3586503002864716</v>
      </c>
      <c r="I459" s="8">
        <v>0.64611637529704558</v>
      </c>
      <c r="J459" s="3" t="s">
        <v>14</v>
      </c>
      <c r="K459" s="9">
        <f>MIN(E459,G459,I459)</f>
        <v>0.41559368780593575</v>
      </c>
    </row>
    <row r="460" spans="1:11">
      <c r="A460" s="3" t="s">
        <v>525</v>
      </c>
      <c r="B460" s="3" t="s">
        <v>9</v>
      </c>
      <c r="C460" s="4">
        <v>2373271</v>
      </c>
      <c r="D460" s="5">
        <v>-1.7266583213722506</v>
      </c>
      <c r="E460" s="8">
        <v>0.80328549226424717</v>
      </c>
      <c r="F460" s="5">
        <v>-2.1627676312976125</v>
      </c>
      <c r="G460" s="8">
        <v>0.41791051666539858</v>
      </c>
      <c r="H460" s="5">
        <v>-1.2525741801532377</v>
      </c>
      <c r="I460" s="8">
        <v>0.9166353032270812</v>
      </c>
      <c r="J460" s="3" t="s">
        <v>14</v>
      </c>
      <c r="K460" s="9">
        <f>MIN(E460,G460,I460)</f>
        <v>0.41791051666539858</v>
      </c>
    </row>
    <row r="461" spans="1:11">
      <c r="A461" s="3" t="s">
        <v>367</v>
      </c>
      <c r="B461" s="3" t="s">
        <v>9</v>
      </c>
      <c r="C461" s="4">
        <v>896133</v>
      </c>
      <c r="D461" s="5">
        <v>1.4636208197614879</v>
      </c>
      <c r="E461" s="8">
        <v>1</v>
      </c>
      <c r="F461" s="5">
        <v>3.0064910388726234</v>
      </c>
      <c r="G461" s="8">
        <v>0.41884883578529403</v>
      </c>
      <c r="H461" s="5">
        <v>2.0541461273846608</v>
      </c>
      <c r="I461" s="8">
        <v>0.61953577801309279</v>
      </c>
      <c r="J461" s="3" t="s">
        <v>14</v>
      </c>
      <c r="K461" s="9">
        <f>MIN(E461,G461,I461)</f>
        <v>0.41884883578529403</v>
      </c>
    </row>
    <row r="462" spans="1:11">
      <c r="A462" s="3" t="s">
        <v>267</v>
      </c>
      <c r="B462" s="3" t="s">
        <v>9</v>
      </c>
      <c r="C462" s="4">
        <v>1722120</v>
      </c>
      <c r="D462" s="5">
        <v>1.5613159462266353</v>
      </c>
      <c r="E462" s="8">
        <v>0.85496725470006996</v>
      </c>
      <c r="F462" s="5">
        <v>-1.1968353319912113</v>
      </c>
      <c r="G462" s="8">
        <v>1</v>
      </c>
      <c r="H462" s="5">
        <v>-1.8686380888453273</v>
      </c>
      <c r="I462" s="8">
        <v>0.42204335415006033</v>
      </c>
      <c r="J462" s="3" t="s">
        <v>14</v>
      </c>
      <c r="K462" s="9">
        <f>MIN(E462,G462,I462)</f>
        <v>0.42204335415006033</v>
      </c>
    </row>
    <row r="463" spans="1:11">
      <c r="A463" s="3" t="s">
        <v>319</v>
      </c>
      <c r="B463" s="3" t="s">
        <v>9</v>
      </c>
      <c r="C463" s="4">
        <v>4067239</v>
      </c>
      <c r="D463" s="5">
        <v>-1.1920750589649518</v>
      </c>
      <c r="E463" s="8">
        <v>1</v>
      </c>
      <c r="F463" s="5">
        <v>-2.2034997820955691</v>
      </c>
      <c r="G463" s="8">
        <v>0.42250479012972847</v>
      </c>
      <c r="H463" s="5">
        <v>-1.8484572473220027</v>
      </c>
      <c r="I463" s="8">
        <v>0.54306722665209717</v>
      </c>
      <c r="J463" s="3" t="s">
        <v>14</v>
      </c>
      <c r="K463" s="9">
        <f>MIN(E463,G463,I463)</f>
        <v>0.42250479012972847</v>
      </c>
    </row>
    <row r="464" spans="1:11">
      <c r="A464" s="3" t="s">
        <v>543</v>
      </c>
      <c r="B464" s="3" t="s">
        <v>9</v>
      </c>
      <c r="C464" s="4">
        <v>1156776</v>
      </c>
      <c r="D464" s="5">
        <v>1.4321523169005463</v>
      </c>
      <c r="E464" s="8">
        <v>0.78936982482049756</v>
      </c>
      <c r="F464" s="5">
        <v>1.6263531048971576</v>
      </c>
      <c r="G464" s="8">
        <v>0.42353130738249845</v>
      </c>
      <c r="H464" s="5">
        <v>1.1356006520430029</v>
      </c>
      <c r="I464" s="8">
        <v>0.93853529511280875</v>
      </c>
      <c r="J464" s="3" t="s">
        <v>14</v>
      </c>
      <c r="K464" s="9">
        <f>MIN(E464,G464,I464)</f>
        <v>0.42353130738249845</v>
      </c>
    </row>
    <row r="465" spans="1:11">
      <c r="A465" s="3" t="s">
        <v>463</v>
      </c>
      <c r="B465" s="3" t="s">
        <v>9</v>
      </c>
      <c r="C465" s="4">
        <v>1982553</v>
      </c>
      <c r="D465" s="5">
        <v>-2.644875749977337</v>
      </c>
      <c r="E465" s="8">
        <v>0.42402092879688108</v>
      </c>
      <c r="F465" s="5">
        <v>-1.8330925726238765</v>
      </c>
      <c r="G465" s="8">
        <v>0.64441136124069354</v>
      </c>
      <c r="H465" s="5">
        <v>1.4428489807208589</v>
      </c>
      <c r="I465" s="8">
        <v>0.82183965030587169</v>
      </c>
      <c r="J465" s="3" t="s">
        <v>14</v>
      </c>
      <c r="K465" s="9">
        <f>MIN(E465,G465,I465)</f>
        <v>0.42402092879688108</v>
      </c>
    </row>
    <row r="466" spans="1:11">
      <c r="A466" s="3" t="s">
        <v>271</v>
      </c>
      <c r="B466" s="3" t="s">
        <v>9</v>
      </c>
      <c r="C466" s="4">
        <v>1637608</v>
      </c>
      <c r="D466" s="5">
        <v>-1.1797796023110638</v>
      </c>
      <c r="E466" s="8">
        <v>1</v>
      </c>
      <c r="F466" s="5">
        <v>-6.7120203796285498</v>
      </c>
      <c r="G466" s="8">
        <v>0.42575045757308533</v>
      </c>
      <c r="H466" s="5">
        <v>-5.6892154826888088</v>
      </c>
      <c r="I466" s="8">
        <v>0.43712337693942921</v>
      </c>
      <c r="J466" s="3" t="s">
        <v>14</v>
      </c>
      <c r="K466" s="9">
        <f>MIN(E466,G466,I466)</f>
        <v>0.42575045757308533</v>
      </c>
    </row>
    <row r="467" spans="1:11">
      <c r="A467" s="3" t="s">
        <v>270</v>
      </c>
      <c r="B467" s="3" t="s">
        <v>9</v>
      </c>
      <c r="C467" s="4">
        <v>2174281</v>
      </c>
      <c r="D467" s="5">
        <v>1.3010575051546514</v>
      </c>
      <c r="E467" s="8">
        <v>1</v>
      </c>
      <c r="F467" s="5">
        <v>-11.56711500626626</v>
      </c>
      <c r="G467" s="8">
        <v>0.61701915700245613</v>
      </c>
      <c r="H467" s="5">
        <v>-15.049481791889709</v>
      </c>
      <c r="I467" s="8">
        <v>0.43585588865866115</v>
      </c>
      <c r="J467" s="3" t="s">
        <v>14</v>
      </c>
      <c r="K467" s="9">
        <f>MIN(E467,G467,I467)</f>
        <v>0.43585588865866115</v>
      </c>
    </row>
    <row r="468" spans="1:11">
      <c r="A468" s="3" t="s">
        <v>272</v>
      </c>
      <c r="B468" s="3" t="s">
        <v>9</v>
      </c>
      <c r="C468" s="4">
        <v>2444750</v>
      </c>
      <c r="D468" s="5">
        <v>-1.2895564909117476</v>
      </c>
      <c r="E468" s="8">
        <v>0.9812320329491877</v>
      </c>
      <c r="F468" s="5">
        <v>1.2646831178554416</v>
      </c>
      <c r="G468" s="8">
        <v>0.9079935732466945</v>
      </c>
      <c r="H468" s="5">
        <v>1.6308803235769913</v>
      </c>
      <c r="I468" s="8">
        <v>0.43977903597233098</v>
      </c>
      <c r="J468" s="3" t="s">
        <v>14</v>
      </c>
      <c r="K468" s="9">
        <f>MIN(E468,G468,I468)</f>
        <v>0.43977903597233098</v>
      </c>
    </row>
    <row r="469" spans="1:11">
      <c r="A469" s="3" t="s">
        <v>273</v>
      </c>
      <c r="B469" s="3" t="s">
        <v>9</v>
      </c>
      <c r="C469" s="4">
        <v>2494697</v>
      </c>
      <c r="D469" s="5">
        <v>1.9319401086696502</v>
      </c>
      <c r="E469" s="8">
        <v>0.98119007037501793</v>
      </c>
      <c r="F469" s="5">
        <v>-1.9367223269474649</v>
      </c>
      <c r="G469" s="8">
        <v>0.98044156730904275</v>
      </c>
      <c r="H469" s="5">
        <v>-3.7416315427858233</v>
      </c>
      <c r="I469" s="8">
        <v>0.4413867180741205</v>
      </c>
      <c r="J469" s="3" t="s">
        <v>14</v>
      </c>
      <c r="K469" s="9">
        <f>MIN(E469,G469,I469)</f>
        <v>0.4413867180741205</v>
      </c>
    </row>
    <row r="470" spans="1:11">
      <c r="A470" s="3" t="s">
        <v>274</v>
      </c>
      <c r="B470" s="3" t="s">
        <v>9</v>
      </c>
      <c r="C470" s="4">
        <v>2308690</v>
      </c>
      <c r="D470" s="5">
        <v>-1.0583754592640178</v>
      </c>
      <c r="E470" s="8">
        <v>1</v>
      </c>
      <c r="F470" s="5">
        <v>1.858293947443056</v>
      </c>
      <c r="G470" s="8">
        <v>0.57424479680271157</v>
      </c>
      <c r="H470" s="5">
        <v>1.9667727100725891</v>
      </c>
      <c r="I470" s="8">
        <v>0.44398625207036096</v>
      </c>
      <c r="J470" s="3" t="s">
        <v>14</v>
      </c>
      <c r="K470" s="9">
        <f>MIN(E470,G470,I470)</f>
        <v>0.44398625207036096</v>
      </c>
    </row>
    <row r="471" spans="1:11">
      <c r="A471" s="3" t="s">
        <v>577</v>
      </c>
      <c r="B471" s="3" t="s">
        <v>9</v>
      </c>
      <c r="C471" s="4">
        <v>1460892</v>
      </c>
      <c r="D471" s="5">
        <v>1.775212282022145</v>
      </c>
      <c r="E471" s="8">
        <v>0.76401941692624031</v>
      </c>
      <c r="F471" s="5">
        <v>2.0551539669569214</v>
      </c>
      <c r="G471" s="8">
        <v>0.44912188010877679</v>
      </c>
      <c r="H471" s="5">
        <v>1.1576947657301553</v>
      </c>
      <c r="I471" s="8">
        <v>0.97818494518131283</v>
      </c>
      <c r="J471" s="3" t="s">
        <v>14</v>
      </c>
      <c r="K471" s="9">
        <f>MIN(E471,G471,I471)</f>
        <v>0.44912188010877679</v>
      </c>
    </row>
    <row r="472" spans="1:11">
      <c r="A472" s="3" t="s">
        <v>275</v>
      </c>
      <c r="B472" s="3" t="s">
        <v>9</v>
      </c>
      <c r="C472" s="4">
        <v>2576097</v>
      </c>
      <c r="D472" s="5">
        <v>1.0947848020357633</v>
      </c>
      <c r="E472" s="8">
        <v>1</v>
      </c>
      <c r="F472" s="5">
        <v>-1.603230174789128</v>
      </c>
      <c r="G472" s="8">
        <v>0.63923276640661397</v>
      </c>
      <c r="H472" s="5">
        <v>-1.7551920295242776</v>
      </c>
      <c r="I472" s="8">
        <v>0.44919341577898286</v>
      </c>
      <c r="J472" s="3" t="s">
        <v>14</v>
      </c>
      <c r="K472" s="9">
        <f>MIN(E472,G472,I472)</f>
        <v>0.44919341577898286</v>
      </c>
    </row>
    <row r="473" spans="1:11">
      <c r="A473" s="3" t="s">
        <v>278</v>
      </c>
      <c r="B473" s="3" t="s">
        <v>9</v>
      </c>
      <c r="C473" s="4">
        <v>149714</v>
      </c>
      <c r="D473" s="5">
        <v>2.0994206149539361</v>
      </c>
      <c r="E473" s="8">
        <v>0.98833683280283646</v>
      </c>
      <c r="F473" s="5">
        <v>-2.1023076735070649</v>
      </c>
      <c r="G473" s="8">
        <v>0.89504691915833423</v>
      </c>
      <c r="H473" s="5">
        <v>-4.413628068736581</v>
      </c>
      <c r="I473" s="8">
        <v>0.45412970427583915</v>
      </c>
      <c r="J473" s="3" t="s">
        <v>14</v>
      </c>
      <c r="K473" s="9">
        <f>MIN(E473,G473,I473)</f>
        <v>0.45412970427583915</v>
      </c>
    </row>
    <row r="474" spans="1:11">
      <c r="A474" s="3" t="s">
        <v>279</v>
      </c>
      <c r="B474" s="3" t="s">
        <v>9</v>
      </c>
      <c r="C474" s="4">
        <v>3741683</v>
      </c>
      <c r="D474" s="5">
        <v>1.0093177723199822</v>
      </c>
      <c r="E474" s="8">
        <v>1</v>
      </c>
      <c r="F474" s="5">
        <v>1.5899290328680113</v>
      </c>
      <c r="G474" s="8">
        <v>0.49734905103139321</v>
      </c>
      <c r="H474" s="5">
        <v>1.5752512008318813</v>
      </c>
      <c r="I474" s="8">
        <v>0.45421330753850253</v>
      </c>
      <c r="J474" s="3" t="s">
        <v>14</v>
      </c>
      <c r="K474" s="9">
        <f>MIN(E474,G474,I474)</f>
        <v>0.45421330753850253</v>
      </c>
    </row>
    <row r="475" spans="1:11">
      <c r="A475" s="3" t="s">
        <v>282</v>
      </c>
      <c r="B475" s="3" t="s">
        <v>9</v>
      </c>
      <c r="C475" s="4">
        <v>1102545</v>
      </c>
      <c r="D475" s="5">
        <v>1.7440593733172982</v>
      </c>
      <c r="E475" s="8">
        <v>0.92088408162047397</v>
      </c>
      <c r="F475" s="5">
        <v>-1.3264683235384311</v>
      </c>
      <c r="G475" s="8">
        <v>0.99633527270002198</v>
      </c>
      <c r="H475" s="5">
        <v>-2.3134395130756831</v>
      </c>
      <c r="I475" s="8">
        <v>0.4550057351256277</v>
      </c>
      <c r="J475" s="3" t="s">
        <v>14</v>
      </c>
      <c r="K475" s="9">
        <f>MIN(E475,G475,I475)</f>
        <v>0.4550057351256277</v>
      </c>
    </row>
    <row r="476" spans="1:11">
      <c r="A476" s="3" t="s">
        <v>479</v>
      </c>
      <c r="B476" s="3" t="s">
        <v>9</v>
      </c>
      <c r="C476" s="4">
        <v>1655346</v>
      </c>
      <c r="D476" s="5">
        <v>-2.4464991870935626</v>
      </c>
      <c r="E476" s="8">
        <v>0.45667184513381959</v>
      </c>
      <c r="F476" s="5">
        <v>-1.7872499063087892</v>
      </c>
      <c r="G476" s="8">
        <v>0.64836752205066028</v>
      </c>
      <c r="H476" s="5">
        <v>1.3688623949329628</v>
      </c>
      <c r="I476" s="8">
        <v>0.85695868710889522</v>
      </c>
      <c r="J476" s="3" t="s">
        <v>14</v>
      </c>
      <c r="K476" s="9">
        <f>MIN(E476,G476,I476)</f>
        <v>0.45667184513381959</v>
      </c>
    </row>
    <row r="477" spans="1:11">
      <c r="A477" s="3" t="s">
        <v>557</v>
      </c>
      <c r="B477" s="3" t="s">
        <v>9</v>
      </c>
      <c r="C477" s="4">
        <v>2082755</v>
      </c>
      <c r="D477" s="5">
        <v>-1.4074345447905388</v>
      </c>
      <c r="E477" s="8">
        <v>0.80535010166079379</v>
      </c>
      <c r="F477" s="5">
        <v>-1.574396589735749</v>
      </c>
      <c r="G477" s="8">
        <v>0.46502595819034603</v>
      </c>
      <c r="H477" s="5">
        <v>-1.1186286392949509</v>
      </c>
      <c r="I477" s="8">
        <v>0.95405012244793708</v>
      </c>
      <c r="J477" s="3" t="s">
        <v>14</v>
      </c>
      <c r="K477" s="9">
        <f>MIN(E477,G477,I477)</f>
        <v>0.46502595819034603</v>
      </c>
    </row>
    <row r="478" spans="1:11">
      <c r="A478" s="3" t="s">
        <v>305</v>
      </c>
      <c r="B478" s="3" t="s">
        <v>9</v>
      </c>
      <c r="C478" s="4">
        <v>1036353</v>
      </c>
      <c r="D478" s="5">
        <v>1.1344359694826245</v>
      </c>
      <c r="E478" s="8">
        <v>1</v>
      </c>
      <c r="F478" s="5">
        <v>2.5767865475284482</v>
      </c>
      <c r="G478" s="8">
        <v>0.46555015243644898</v>
      </c>
      <c r="H478" s="5">
        <v>2.271425286967609</v>
      </c>
      <c r="I478" s="8">
        <v>0.50807077287455649</v>
      </c>
      <c r="J478" s="3" t="s">
        <v>14</v>
      </c>
      <c r="K478" s="9">
        <f>MIN(E478,G478,I478)</f>
        <v>0.46555015243644898</v>
      </c>
    </row>
    <row r="479" spans="1:11">
      <c r="A479" s="3" t="s">
        <v>290</v>
      </c>
      <c r="B479" s="3" t="s">
        <v>9</v>
      </c>
      <c r="C479" s="4">
        <v>4452570</v>
      </c>
      <c r="D479" s="5">
        <v>1.2644391849138343</v>
      </c>
      <c r="E479" s="8">
        <v>1</v>
      </c>
      <c r="F479" s="5">
        <v>-1.7387632303851639</v>
      </c>
      <c r="G479" s="8">
        <v>0.76346940537627117</v>
      </c>
      <c r="H479" s="5">
        <v>-2.1985603617863623</v>
      </c>
      <c r="I479" s="8">
        <v>0.466379901665191</v>
      </c>
      <c r="J479" s="3" t="s">
        <v>14</v>
      </c>
      <c r="K479" s="9">
        <f>MIN(E479,G479,I479)</f>
        <v>0.466379901665191</v>
      </c>
    </row>
    <row r="480" spans="1:11">
      <c r="A480" s="3" t="s">
        <v>399</v>
      </c>
      <c r="B480" s="3" t="s">
        <v>9</v>
      </c>
      <c r="C480" s="4">
        <v>1999584</v>
      </c>
      <c r="D480" s="5">
        <v>1.212677596518702</v>
      </c>
      <c r="E480" s="8">
        <v>1</v>
      </c>
      <c r="F480" s="5">
        <v>1.6667914116846891</v>
      </c>
      <c r="G480" s="8">
        <v>0.47500658807243978</v>
      </c>
      <c r="H480" s="5">
        <v>1.3744720084461326</v>
      </c>
      <c r="I480" s="8">
        <v>0.69997319738267116</v>
      </c>
      <c r="J480" s="3" t="s">
        <v>14</v>
      </c>
      <c r="K480" s="9">
        <f>MIN(E480,G480,I480)</f>
        <v>0.47500658807243978</v>
      </c>
    </row>
    <row r="481" spans="1:11">
      <c r="A481" s="3" t="s">
        <v>292</v>
      </c>
      <c r="B481" s="3" t="s">
        <v>9</v>
      </c>
      <c r="C481" s="4">
        <v>4365017</v>
      </c>
      <c r="D481" s="5">
        <v>-1.3247358899911337</v>
      </c>
      <c r="E481" s="8">
        <v>0.990022781276228</v>
      </c>
      <c r="F481" s="5">
        <v>1.31537846858787</v>
      </c>
      <c r="G481" s="8">
        <v>0.91512232533186089</v>
      </c>
      <c r="H481" s="5">
        <v>1.7425290662599267</v>
      </c>
      <c r="I481" s="8">
        <v>0.47596850455037348</v>
      </c>
      <c r="J481" s="3" t="s">
        <v>14</v>
      </c>
      <c r="K481" s="9">
        <f>MIN(E481,G481,I481)</f>
        <v>0.47596850455037348</v>
      </c>
    </row>
    <row r="482" spans="1:11">
      <c r="A482" s="3" t="s">
        <v>293</v>
      </c>
      <c r="B482" s="3" t="s">
        <v>9</v>
      </c>
      <c r="C482" s="4">
        <v>1941650</v>
      </c>
      <c r="D482" s="5">
        <v>1.3473272414709123</v>
      </c>
      <c r="E482" s="8">
        <v>0.8922488737584936</v>
      </c>
      <c r="F482" s="5">
        <v>-1.1221216205848492</v>
      </c>
      <c r="G482" s="8">
        <v>1</v>
      </c>
      <c r="H482" s="5">
        <v>-1.5118650276574546</v>
      </c>
      <c r="I482" s="8">
        <v>0.47712109413625287</v>
      </c>
      <c r="J482" s="3" t="s">
        <v>14</v>
      </c>
      <c r="K482" s="9">
        <f>MIN(E482,G482,I482)</f>
        <v>0.47712109413625287</v>
      </c>
    </row>
    <row r="483" spans="1:11">
      <c r="A483" s="3" t="s">
        <v>294</v>
      </c>
      <c r="B483" s="3" t="s">
        <v>9</v>
      </c>
      <c r="C483" s="4">
        <v>937993</v>
      </c>
      <c r="D483" s="5">
        <v>-1.1569068632760597</v>
      </c>
      <c r="E483" s="8">
        <v>1</v>
      </c>
      <c r="F483" s="5">
        <v>1.3071267377887825</v>
      </c>
      <c r="G483" s="8">
        <v>0.81136479942053652</v>
      </c>
      <c r="H483" s="5">
        <v>1.512223894119489</v>
      </c>
      <c r="I483" s="8">
        <v>0.48076799148215282</v>
      </c>
      <c r="J483" s="3" t="s">
        <v>14</v>
      </c>
      <c r="K483" s="9">
        <f>MIN(E483,G483,I483)</f>
        <v>0.48076799148215282</v>
      </c>
    </row>
    <row r="484" spans="1:11">
      <c r="A484" s="3" t="s">
        <v>348</v>
      </c>
      <c r="B484" s="3" t="s">
        <v>9</v>
      </c>
      <c r="C484" s="4">
        <v>4608645</v>
      </c>
      <c r="D484" s="5">
        <v>1.1104558106716806</v>
      </c>
      <c r="E484" s="8">
        <v>1</v>
      </c>
      <c r="F484" s="5">
        <v>1.5882933944307616</v>
      </c>
      <c r="G484" s="8">
        <v>0.48618217893624899</v>
      </c>
      <c r="H484" s="5">
        <v>1.4303076080713666</v>
      </c>
      <c r="I484" s="8">
        <v>0.59078405810294954</v>
      </c>
      <c r="J484" s="3" t="s">
        <v>14</v>
      </c>
      <c r="K484" s="9">
        <f>MIN(E484,G484,I484)</f>
        <v>0.48618217893624899</v>
      </c>
    </row>
    <row r="485" spans="1:11">
      <c r="A485" s="3" t="s">
        <v>299</v>
      </c>
      <c r="B485" s="3" t="s">
        <v>9</v>
      </c>
      <c r="C485" s="4">
        <v>259044</v>
      </c>
      <c r="D485" s="5">
        <v>1.2202645317263048</v>
      </c>
      <c r="E485" s="8">
        <v>1</v>
      </c>
      <c r="F485" s="5">
        <v>-2.0259114135126048</v>
      </c>
      <c r="G485" s="8">
        <v>0.72847421160892434</v>
      </c>
      <c r="H485" s="5">
        <v>-2.4721478423289351</v>
      </c>
      <c r="I485" s="8">
        <v>0.49191466935272965</v>
      </c>
      <c r="J485" s="3" t="s">
        <v>14</v>
      </c>
      <c r="K485" s="9">
        <f>MIN(E485,G485,I485)</f>
        <v>0.49191466935272965</v>
      </c>
    </row>
    <row r="486" spans="1:11">
      <c r="A486" s="3" t="s">
        <v>575</v>
      </c>
      <c r="B486" s="3" t="s">
        <v>9</v>
      </c>
      <c r="C486" s="4">
        <v>3783660</v>
      </c>
      <c r="D486" s="5">
        <v>-1.3830709800292262</v>
      </c>
      <c r="E486" s="8">
        <v>0.80347610229079014</v>
      </c>
      <c r="F486" s="5">
        <v>-1.5121890512349434</v>
      </c>
      <c r="G486" s="8">
        <v>0.49652020863144225</v>
      </c>
      <c r="H486" s="5">
        <v>-1.0933560699849179</v>
      </c>
      <c r="I486" s="8">
        <v>0.97710397827597273</v>
      </c>
      <c r="J486" s="3" t="s">
        <v>14</v>
      </c>
      <c r="K486" s="9">
        <f>MIN(E486,G486,I486)</f>
        <v>0.49652020863144225</v>
      </c>
    </row>
    <row r="487" spans="1:11">
      <c r="A487" s="3" t="s">
        <v>301</v>
      </c>
      <c r="B487" s="3" t="s">
        <v>9</v>
      </c>
      <c r="C487" s="4">
        <v>2188429</v>
      </c>
      <c r="D487" s="5">
        <v>1.0646992546336087</v>
      </c>
      <c r="E487" s="8">
        <v>1</v>
      </c>
      <c r="F487" s="5">
        <v>-1.849694498450575</v>
      </c>
      <c r="G487" s="8">
        <v>0.63923276640661397</v>
      </c>
      <c r="H487" s="5">
        <v>-1.9693683538002138</v>
      </c>
      <c r="I487" s="8">
        <v>0.49857226474543187</v>
      </c>
      <c r="J487" s="3" t="s">
        <v>14</v>
      </c>
      <c r="K487" s="9">
        <f>MIN(E487,G487,I487)</f>
        <v>0.49857226474543187</v>
      </c>
    </row>
    <row r="488" spans="1:11">
      <c r="A488" s="3" t="s">
        <v>303</v>
      </c>
      <c r="B488" s="3" t="s">
        <v>9</v>
      </c>
      <c r="C488" s="4">
        <v>2989934</v>
      </c>
      <c r="D488" s="5">
        <v>2.0173739391144023</v>
      </c>
      <c r="E488" s="8">
        <v>1</v>
      </c>
      <c r="F488" s="5">
        <v>-6.1685090964150211</v>
      </c>
      <c r="G488" s="8">
        <v>0.94139158167376924</v>
      </c>
      <c r="H488" s="5">
        <v>-12.444189494297794</v>
      </c>
      <c r="I488" s="8">
        <v>0.50232354190510142</v>
      </c>
      <c r="J488" s="3" t="s">
        <v>14</v>
      </c>
      <c r="K488" s="9">
        <f>MIN(E488,G488,I488)</f>
        <v>0.50232354190510142</v>
      </c>
    </row>
    <row r="489" spans="1:11">
      <c r="A489" s="3" t="s">
        <v>307</v>
      </c>
      <c r="B489" s="3" t="s">
        <v>9</v>
      </c>
      <c r="C489" s="4">
        <v>882791</v>
      </c>
      <c r="D489" s="5">
        <v>-1.5648875571806777</v>
      </c>
      <c r="E489" s="8">
        <v>0.77480115766088054</v>
      </c>
      <c r="F489" s="5">
        <v>1.0350247570628905</v>
      </c>
      <c r="G489" s="8">
        <v>1</v>
      </c>
      <c r="H489" s="5">
        <v>1.6196973637016709</v>
      </c>
      <c r="I489" s="8">
        <v>0.51596238162867536</v>
      </c>
      <c r="J489" s="3" t="s">
        <v>14</v>
      </c>
      <c r="K489" s="9">
        <f>MIN(E489,G489,I489)</f>
        <v>0.51596238162867536</v>
      </c>
    </row>
    <row r="490" spans="1:11">
      <c r="A490" s="3" t="s">
        <v>424</v>
      </c>
      <c r="B490" s="3" t="s">
        <v>9</v>
      </c>
      <c r="C490" s="4">
        <v>774751</v>
      </c>
      <c r="D490" s="5">
        <v>1.2030283698820263</v>
      </c>
      <c r="E490" s="8">
        <v>1</v>
      </c>
      <c r="F490" s="5">
        <v>1.5787091184174944</v>
      </c>
      <c r="G490" s="8">
        <v>0.52436344090036613</v>
      </c>
      <c r="H490" s="5">
        <v>1.3122792096518128</v>
      </c>
      <c r="I490" s="8">
        <v>0.74410749142833787</v>
      </c>
      <c r="J490" s="3" t="s">
        <v>14</v>
      </c>
      <c r="K490" s="9">
        <f>MIN(E490,G490,I490)</f>
        <v>0.52436344090036613</v>
      </c>
    </row>
    <row r="491" spans="1:11">
      <c r="A491" s="3" t="s">
        <v>441</v>
      </c>
      <c r="B491" s="3" t="s">
        <v>9</v>
      </c>
      <c r="C491" s="4">
        <v>3350688</v>
      </c>
      <c r="D491" s="5">
        <v>-1.637292886809361</v>
      </c>
      <c r="E491" s="8">
        <v>0.52846344313476978</v>
      </c>
      <c r="F491" s="5">
        <v>-1.3008841472743513</v>
      </c>
      <c r="G491" s="8">
        <v>0.80426360606121206</v>
      </c>
      <c r="H491" s="5">
        <v>1.2586000761404179</v>
      </c>
      <c r="I491" s="8">
        <v>0.7711106983201238</v>
      </c>
      <c r="J491" s="3" t="s">
        <v>14</v>
      </c>
      <c r="K491" s="9">
        <f>MIN(E491,G491,I491)</f>
        <v>0.52846344313476978</v>
      </c>
    </row>
    <row r="492" spans="1:11">
      <c r="A492" s="3" t="s">
        <v>433</v>
      </c>
      <c r="B492" s="3" t="s">
        <v>9</v>
      </c>
      <c r="C492" s="4">
        <v>2884552</v>
      </c>
      <c r="D492" s="5">
        <v>-3.0200547439865457</v>
      </c>
      <c r="E492" s="8">
        <v>1</v>
      </c>
      <c r="F492" s="5">
        <v>-11.96004229789024</v>
      </c>
      <c r="G492" s="8">
        <v>0.52866984254536276</v>
      </c>
      <c r="H492" s="5">
        <v>-3.9602071193261525</v>
      </c>
      <c r="I492" s="8">
        <v>0.75669715415346483</v>
      </c>
      <c r="J492" s="3" t="s">
        <v>14</v>
      </c>
      <c r="K492" s="9">
        <f>MIN(E492,G492,I492)</f>
        <v>0.52866984254536276</v>
      </c>
    </row>
    <row r="493" spans="1:11">
      <c r="A493" s="3" t="s">
        <v>385</v>
      </c>
      <c r="B493" s="3" t="s">
        <v>9</v>
      </c>
      <c r="C493" s="4">
        <v>995984</v>
      </c>
      <c r="D493" s="5">
        <v>1.2451985814342887</v>
      </c>
      <c r="E493" s="8">
        <v>1</v>
      </c>
      <c r="F493" s="5">
        <v>2.35154036258804</v>
      </c>
      <c r="G493" s="8">
        <v>0.53220070037979739</v>
      </c>
      <c r="H493" s="5">
        <v>1.8884862203098605</v>
      </c>
      <c r="I493" s="8">
        <v>0.66325125780695027</v>
      </c>
      <c r="J493" s="3" t="s">
        <v>14</v>
      </c>
      <c r="K493" s="9">
        <f>MIN(E493,G493,I493)</f>
        <v>0.53220070037979739</v>
      </c>
    </row>
    <row r="494" spans="1:11">
      <c r="A494" s="3" t="s">
        <v>317</v>
      </c>
      <c r="B494" s="3" t="s">
        <v>9</v>
      </c>
      <c r="C494" s="4">
        <v>1147366</v>
      </c>
      <c r="D494" s="5">
        <v>1.5231797883348304</v>
      </c>
      <c r="E494" s="8">
        <v>0.67423486255897225</v>
      </c>
      <c r="F494" s="5">
        <v>1.0401441626757615</v>
      </c>
      <c r="G494" s="8">
        <v>1</v>
      </c>
      <c r="H494" s="5">
        <v>-1.4643929591610301</v>
      </c>
      <c r="I494" s="8">
        <v>0.53490932421534187</v>
      </c>
      <c r="J494" s="3" t="s">
        <v>14</v>
      </c>
      <c r="K494" s="9">
        <f>MIN(E494,G494,I494)</f>
        <v>0.53490932421534187</v>
      </c>
    </row>
    <row r="495" spans="1:11">
      <c r="A495" s="3" t="s">
        <v>381</v>
      </c>
      <c r="B495" s="3" t="s">
        <v>9</v>
      </c>
      <c r="C495" s="4">
        <v>1875672</v>
      </c>
      <c r="D495" s="5">
        <v>-1.1976362411713839</v>
      </c>
      <c r="E495" s="8">
        <v>1</v>
      </c>
      <c r="F495" s="5">
        <v>-2.0143378888207093</v>
      </c>
      <c r="G495" s="8">
        <v>0.539029516399393</v>
      </c>
      <c r="H495" s="5">
        <v>-1.6819279674189938</v>
      </c>
      <c r="I495" s="8">
        <v>0.64900369096880905</v>
      </c>
      <c r="J495" s="3" t="s">
        <v>14</v>
      </c>
      <c r="K495" s="9">
        <f>MIN(E495,G495,I495)</f>
        <v>0.539029516399393</v>
      </c>
    </row>
    <row r="496" spans="1:11">
      <c r="A496" s="3" t="s">
        <v>610</v>
      </c>
      <c r="B496" s="3" t="s">
        <v>9</v>
      </c>
      <c r="C496" s="4">
        <v>1962579</v>
      </c>
      <c r="D496" s="5">
        <v>2.656049595572898</v>
      </c>
      <c r="E496" s="8">
        <v>0.55470006581781151</v>
      </c>
      <c r="F496" s="5">
        <v>2.283917777349211</v>
      </c>
      <c r="G496" s="8">
        <v>0.54018530310056867</v>
      </c>
      <c r="H496" s="5">
        <v>-1.1629357334639232</v>
      </c>
      <c r="I496" s="8">
        <v>1</v>
      </c>
      <c r="J496" s="3" t="s">
        <v>14</v>
      </c>
      <c r="K496" s="9">
        <f>MIN(E496,G496,I496)</f>
        <v>0.54018530310056867</v>
      </c>
    </row>
    <row r="497" spans="1:11">
      <c r="A497" s="3" t="s">
        <v>552</v>
      </c>
      <c r="B497" s="3" t="s">
        <v>9</v>
      </c>
      <c r="C497" s="4">
        <v>2276299</v>
      </c>
      <c r="D497" s="5">
        <v>-1.3599586695677783</v>
      </c>
      <c r="E497" s="8">
        <v>0.8922488737584936</v>
      </c>
      <c r="F497" s="5">
        <v>-1.5338707099036328</v>
      </c>
      <c r="G497" s="8">
        <v>0.54198887924174033</v>
      </c>
      <c r="H497" s="5">
        <v>-1.1278803865349283</v>
      </c>
      <c r="I497" s="8">
        <v>0.94969938154833344</v>
      </c>
      <c r="J497" s="3" t="s">
        <v>14</v>
      </c>
      <c r="K497" s="9">
        <f>MIN(E497,G497,I497)</f>
        <v>0.54198887924174033</v>
      </c>
    </row>
    <row r="498" spans="1:11">
      <c r="A498" s="3" t="s">
        <v>320</v>
      </c>
      <c r="B498" s="3" t="s">
        <v>9</v>
      </c>
      <c r="C498" s="4">
        <v>1235708</v>
      </c>
      <c r="D498" s="5">
        <v>1.78533323419907</v>
      </c>
      <c r="E498" s="8">
        <v>0.75116209384370514</v>
      </c>
      <c r="F498" s="5">
        <v>1.0064135457928067</v>
      </c>
      <c r="G498" s="8">
        <v>1</v>
      </c>
      <c r="H498" s="5">
        <v>-1.7739558868841194</v>
      </c>
      <c r="I498" s="8">
        <v>0.54575193030505564</v>
      </c>
      <c r="J498" s="3" t="s">
        <v>14</v>
      </c>
      <c r="K498" s="9">
        <f>MIN(E498,G498,I498)</f>
        <v>0.54575193030505564</v>
      </c>
    </row>
    <row r="499" spans="1:11">
      <c r="A499" s="3" t="s">
        <v>321</v>
      </c>
      <c r="B499" s="3" t="s">
        <v>9</v>
      </c>
      <c r="C499" s="4">
        <v>1926778</v>
      </c>
      <c r="D499" s="5">
        <v>-1.4264695794351248</v>
      </c>
      <c r="E499" s="8">
        <v>0.88367102918034124</v>
      </c>
      <c r="F499" s="5">
        <v>1.0839971835365954</v>
      </c>
      <c r="G499" s="8">
        <v>1</v>
      </c>
      <c r="H499" s="5">
        <v>1.546289006508307</v>
      </c>
      <c r="I499" s="8">
        <v>0.54701293033925336</v>
      </c>
      <c r="J499" s="3" t="s">
        <v>14</v>
      </c>
      <c r="K499" s="9">
        <f>MIN(E499,G499,I499)</f>
        <v>0.54701293033925336</v>
      </c>
    </row>
    <row r="500" spans="1:11">
      <c r="A500" s="3" t="s">
        <v>322</v>
      </c>
      <c r="B500" s="3" t="s">
        <v>9</v>
      </c>
      <c r="C500" s="4">
        <v>3082876</v>
      </c>
      <c r="D500" s="5">
        <v>-1.419041992133802</v>
      </c>
      <c r="E500" s="8">
        <v>0.93627727774354097</v>
      </c>
      <c r="F500" s="5">
        <v>1.1438601167314946</v>
      </c>
      <c r="G500" s="8">
        <v>1</v>
      </c>
      <c r="H500" s="5">
        <v>1.6231855387690635</v>
      </c>
      <c r="I500" s="8">
        <v>0.54930838414639838</v>
      </c>
      <c r="J500" s="3" t="s">
        <v>14</v>
      </c>
      <c r="K500" s="9">
        <f>MIN(E500,G500,I500)</f>
        <v>0.54930838414639838</v>
      </c>
    </row>
    <row r="501" spans="1:11">
      <c r="A501" s="3" t="s">
        <v>509</v>
      </c>
      <c r="B501" s="3" t="s">
        <v>9</v>
      </c>
      <c r="C501" s="4">
        <v>1886863</v>
      </c>
      <c r="D501" s="5">
        <v>1.9173156918240022</v>
      </c>
      <c r="E501" s="8">
        <v>0.55039435379582091</v>
      </c>
      <c r="F501" s="5">
        <v>1.5679091919133494</v>
      </c>
      <c r="G501" s="8">
        <v>0.66352149695110585</v>
      </c>
      <c r="H501" s="5">
        <v>-1.2228486839115125</v>
      </c>
      <c r="I501" s="8">
        <v>0.89812208286974249</v>
      </c>
      <c r="J501" s="3" t="s">
        <v>14</v>
      </c>
      <c r="K501" s="9">
        <f>MIN(E501,G501,I501)</f>
        <v>0.55039435379582091</v>
      </c>
    </row>
    <row r="502" spans="1:11">
      <c r="A502" s="3" t="s">
        <v>611</v>
      </c>
      <c r="B502" s="3" t="s">
        <v>9</v>
      </c>
      <c r="C502" s="4">
        <v>1314717</v>
      </c>
      <c r="D502" s="5">
        <v>2.3710569635382082</v>
      </c>
      <c r="E502" s="8">
        <v>0.64200811452459716</v>
      </c>
      <c r="F502" s="5">
        <v>2.2405832066558635</v>
      </c>
      <c r="G502" s="8">
        <v>0.55086448272861066</v>
      </c>
      <c r="H502" s="5">
        <v>-1.0582320515903001</v>
      </c>
      <c r="I502" s="8">
        <v>1</v>
      </c>
      <c r="J502" s="3" t="s">
        <v>14</v>
      </c>
      <c r="K502" s="9">
        <f>MIN(E502,G502,I502)</f>
        <v>0.55086448272861066</v>
      </c>
    </row>
    <row r="503" spans="1:11">
      <c r="A503" s="3" t="s">
        <v>325</v>
      </c>
      <c r="B503" s="3" t="s">
        <v>9</v>
      </c>
      <c r="C503" s="4">
        <v>1552397</v>
      </c>
      <c r="D503" s="5">
        <v>1.0614240672540558</v>
      </c>
      <c r="E503" s="8">
        <v>1</v>
      </c>
      <c r="F503" s="5">
        <v>2.0102661802141313</v>
      </c>
      <c r="G503" s="8">
        <v>0.56626323586926974</v>
      </c>
      <c r="H503" s="5">
        <v>1.8939331057517528</v>
      </c>
      <c r="I503" s="8">
        <v>0.55353072991774543</v>
      </c>
      <c r="J503" s="3" t="s">
        <v>14</v>
      </c>
      <c r="K503" s="9">
        <f>MIN(E503,G503,I503)</f>
        <v>0.55353072991774543</v>
      </c>
    </row>
    <row r="504" spans="1:11">
      <c r="A504" s="3" t="s">
        <v>431</v>
      </c>
      <c r="B504" s="3" t="s">
        <v>9</v>
      </c>
      <c r="C504" s="4">
        <v>4112314</v>
      </c>
      <c r="D504" s="5">
        <v>-2.0960563020741754</v>
      </c>
      <c r="E504" s="8">
        <v>0.55740295104040793</v>
      </c>
      <c r="F504" s="5">
        <v>-1.444547276667973</v>
      </c>
      <c r="G504" s="8">
        <v>0.84430589603032613</v>
      </c>
      <c r="H504" s="5">
        <v>1.4510126016152192</v>
      </c>
      <c r="I504" s="8">
        <v>0.75604084244418457</v>
      </c>
      <c r="J504" s="3" t="s">
        <v>14</v>
      </c>
      <c r="K504" s="9">
        <f>MIN(E504,G504,I504)</f>
        <v>0.55740295104040793</v>
      </c>
    </row>
    <row r="505" spans="1:11">
      <c r="A505" s="3" t="s">
        <v>500</v>
      </c>
      <c r="B505" s="3" t="s">
        <v>9</v>
      </c>
      <c r="C505" s="4">
        <v>3713651</v>
      </c>
      <c r="D505" s="5">
        <v>-2.120498019723319</v>
      </c>
      <c r="E505" s="8">
        <v>0.56099422898356432</v>
      </c>
      <c r="F505" s="5">
        <v>-1.6479872363223569</v>
      </c>
      <c r="G505" s="8">
        <v>0.70763998933712513</v>
      </c>
      <c r="H505" s="5">
        <v>1.2867199290058917</v>
      </c>
      <c r="I505" s="8">
        <v>0.88702684852634517</v>
      </c>
      <c r="J505" s="3" t="s">
        <v>14</v>
      </c>
      <c r="K505" s="9">
        <f>MIN(E505,G505,I505)</f>
        <v>0.56099422898356432</v>
      </c>
    </row>
    <row r="506" spans="1:11">
      <c r="A506" s="3" t="s">
        <v>329</v>
      </c>
      <c r="B506" s="3" t="s">
        <v>9</v>
      </c>
      <c r="C506" s="4">
        <v>3630967</v>
      </c>
      <c r="D506" s="5">
        <v>1.9948737866728776</v>
      </c>
      <c r="E506" s="8">
        <v>0.6320931081681167</v>
      </c>
      <c r="F506" s="5">
        <v>1.1369819045109064</v>
      </c>
      <c r="G506" s="8">
        <v>1</v>
      </c>
      <c r="H506" s="5">
        <v>-1.7545343323040918</v>
      </c>
      <c r="I506" s="8">
        <v>0.56136992525040308</v>
      </c>
      <c r="J506" s="3" t="s">
        <v>14</v>
      </c>
      <c r="K506" s="9">
        <f>MIN(E506,G506,I506)</f>
        <v>0.56136992525040308</v>
      </c>
    </row>
    <row r="507" spans="1:11">
      <c r="A507" s="3" t="s">
        <v>328</v>
      </c>
      <c r="B507" s="3" t="s">
        <v>9</v>
      </c>
      <c r="C507" s="4">
        <v>821541</v>
      </c>
      <c r="D507" s="5">
        <v>-1.0425236598219387</v>
      </c>
      <c r="E507" s="8">
        <v>1</v>
      </c>
      <c r="F507" s="5">
        <v>1.8908910436682014</v>
      </c>
      <c r="G507" s="8">
        <v>0.67498160149792275</v>
      </c>
      <c r="H507" s="5">
        <v>1.9712986511694988</v>
      </c>
      <c r="I507" s="8">
        <v>0.56136992525040308</v>
      </c>
      <c r="J507" s="3" t="s">
        <v>14</v>
      </c>
      <c r="K507" s="9">
        <f>MIN(E507,G507,I507)</f>
        <v>0.56136992525040308</v>
      </c>
    </row>
    <row r="508" spans="1:11">
      <c r="A508" s="3" t="s">
        <v>331</v>
      </c>
      <c r="B508" s="3" t="s">
        <v>9</v>
      </c>
      <c r="C508" s="4">
        <v>1003438</v>
      </c>
      <c r="D508" s="5">
        <v>-2.5508963338563819</v>
      </c>
      <c r="E508" s="8">
        <v>0.63685579566816941</v>
      </c>
      <c r="F508" s="5">
        <v>-1.1865210077051529</v>
      </c>
      <c r="G508" s="8">
        <v>1</v>
      </c>
      <c r="H508" s="5">
        <v>2.1498956337823834</v>
      </c>
      <c r="I508" s="8">
        <v>0.56442382481401587</v>
      </c>
      <c r="J508" s="3" t="s">
        <v>14</v>
      </c>
      <c r="K508" s="9">
        <f>MIN(E508,G508,I508)</f>
        <v>0.56442382481401587</v>
      </c>
    </row>
    <row r="509" spans="1:11">
      <c r="A509" s="3" t="s">
        <v>330</v>
      </c>
      <c r="B509" s="3" t="s">
        <v>9</v>
      </c>
      <c r="C509" s="4">
        <v>1535936</v>
      </c>
      <c r="D509" s="5">
        <v>-1.4249106775012508</v>
      </c>
      <c r="E509" s="8">
        <v>0.99468993020286045</v>
      </c>
      <c r="F509" s="5">
        <v>1.2976459448573352</v>
      </c>
      <c r="G509" s="8">
        <v>0.98394845699561706</v>
      </c>
      <c r="H509" s="5">
        <v>1.8490295624434163</v>
      </c>
      <c r="I509" s="8">
        <v>0.56442382481401587</v>
      </c>
      <c r="J509" s="3" t="s">
        <v>14</v>
      </c>
      <c r="K509" s="9">
        <f>MIN(E509,G509,I509)</f>
        <v>0.56442382481401587</v>
      </c>
    </row>
    <row r="510" spans="1:11">
      <c r="A510" s="3" t="s">
        <v>502</v>
      </c>
      <c r="B510" s="3" t="s">
        <v>9</v>
      </c>
      <c r="C510" s="4">
        <v>782084</v>
      </c>
      <c r="D510" s="5">
        <v>-1.3755868578201755</v>
      </c>
      <c r="E510" s="8">
        <v>0.97310092287628769</v>
      </c>
      <c r="F510" s="5">
        <v>-1.70638208846541</v>
      </c>
      <c r="G510" s="8">
        <v>0.56751690344487371</v>
      </c>
      <c r="H510" s="5">
        <v>-1.240475713158113</v>
      </c>
      <c r="I510" s="8">
        <v>0.88886724415159735</v>
      </c>
      <c r="J510" s="3" t="s">
        <v>14</v>
      </c>
      <c r="K510" s="9">
        <f>MIN(E510,G510,I510)</f>
        <v>0.56751690344487371</v>
      </c>
    </row>
    <row r="511" spans="1:11">
      <c r="A511" s="3" t="s">
        <v>537</v>
      </c>
      <c r="B511" s="3" t="s">
        <v>9</v>
      </c>
      <c r="C511" s="4">
        <v>4639589</v>
      </c>
      <c r="D511" s="5">
        <v>-1.2839431720072705</v>
      </c>
      <c r="E511" s="8">
        <v>0.94334755205144138</v>
      </c>
      <c r="F511" s="5">
        <v>-1.4541287704775878</v>
      </c>
      <c r="G511" s="8">
        <v>0.57929645858029066</v>
      </c>
      <c r="H511" s="5">
        <v>-1.1325491674247974</v>
      </c>
      <c r="I511" s="8">
        <v>0.93089516748454382</v>
      </c>
      <c r="J511" s="3" t="s">
        <v>14</v>
      </c>
      <c r="K511" s="9">
        <f>MIN(E511,G511,I511)</f>
        <v>0.57929645858029066</v>
      </c>
    </row>
    <row r="512" spans="1:11">
      <c r="A512" s="3" t="s">
        <v>343</v>
      </c>
      <c r="B512" s="3" t="s">
        <v>9</v>
      </c>
      <c r="C512" s="4">
        <v>1977846</v>
      </c>
      <c r="D512" s="5">
        <v>1.2071513458923002</v>
      </c>
      <c r="E512" s="8">
        <v>1</v>
      </c>
      <c r="F512" s="5">
        <v>-1.287699437513151</v>
      </c>
      <c r="G512" s="8">
        <v>0.92242750386434214</v>
      </c>
      <c r="H512" s="5">
        <v>-1.5544481090987579</v>
      </c>
      <c r="I512" s="8">
        <v>0.58871892944327764</v>
      </c>
      <c r="J512" s="3" t="s">
        <v>14</v>
      </c>
      <c r="K512" s="9">
        <f>MIN(E512,G512,I512)</f>
        <v>0.58871892944327764</v>
      </c>
    </row>
    <row r="513" spans="1:11">
      <c r="A513" s="3" t="s">
        <v>344</v>
      </c>
      <c r="B513" s="3" t="s">
        <v>9</v>
      </c>
      <c r="C513" s="4">
        <v>906851</v>
      </c>
      <c r="D513" s="5">
        <v>-1.2138869287066085</v>
      </c>
      <c r="E513" s="8">
        <v>1</v>
      </c>
      <c r="F513" s="5">
        <v>1.1835936595466519</v>
      </c>
      <c r="G513" s="8">
        <v>0.97179730602095427</v>
      </c>
      <c r="H513" s="5">
        <v>1.4367488722237005</v>
      </c>
      <c r="I513" s="8">
        <v>0.58878431233349449</v>
      </c>
      <c r="J513" s="3" t="s">
        <v>14</v>
      </c>
      <c r="K513" s="9">
        <f>MIN(E513,G513,I513)</f>
        <v>0.58878431233349449</v>
      </c>
    </row>
    <row r="514" spans="1:11">
      <c r="A514" s="3" t="s">
        <v>347</v>
      </c>
      <c r="B514" s="3" t="s">
        <v>9</v>
      </c>
      <c r="C514" s="4">
        <v>1228814</v>
      </c>
      <c r="D514" s="5">
        <v>1.808823680142893</v>
      </c>
      <c r="E514" s="8">
        <v>0.61192776462668386</v>
      </c>
      <c r="F514" s="5">
        <v>1.1605334508035698</v>
      </c>
      <c r="G514" s="8">
        <v>1</v>
      </c>
      <c r="H514" s="5">
        <v>-1.5586139967705694</v>
      </c>
      <c r="I514" s="8">
        <v>0.59003183615287746</v>
      </c>
      <c r="J514" s="3" t="s">
        <v>14</v>
      </c>
      <c r="K514" s="9">
        <f>MIN(E514,G514,I514)</f>
        <v>0.59003183615287746</v>
      </c>
    </row>
    <row r="515" spans="1:11">
      <c r="A515" s="3" t="s">
        <v>350</v>
      </c>
      <c r="B515" s="3" t="s">
        <v>9</v>
      </c>
      <c r="C515" s="4">
        <v>1692889</v>
      </c>
      <c r="D515" s="5">
        <v>1.6932143000397069</v>
      </c>
      <c r="E515" s="8">
        <v>0.91705898609372127</v>
      </c>
      <c r="F515" s="5">
        <v>-1.1319035186117639</v>
      </c>
      <c r="G515" s="8">
        <v>1</v>
      </c>
      <c r="H515" s="5">
        <v>-1.9165552239786992</v>
      </c>
      <c r="I515" s="8">
        <v>0.59078405810294954</v>
      </c>
      <c r="J515" s="3" t="s">
        <v>14</v>
      </c>
      <c r="K515" s="9">
        <f>MIN(E515,G515,I515)</f>
        <v>0.59078405810294954</v>
      </c>
    </row>
    <row r="516" spans="1:11">
      <c r="A516" s="3" t="s">
        <v>351</v>
      </c>
      <c r="B516" s="3" t="s">
        <v>9</v>
      </c>
      <c r="C516" s="4">
        <v>25825</v>
      </c>
      <c r="D516" s="5">
        <v>-1.1928700323670534</v>
      </c>
      <c r="E516" s="8">
        <v>1</v>
      </c>
      <c r="F516" s="5">
        <v>1.2426983487718626</v>
      </c>
      <c r="G516" s="8">
        <v>0.93839372812910049</v>
      </c>
      <c r="H516" s="5">
        <v>1.4823776195219756</v>
      </c>
      <c r="I516" s="8">
        <v>0.5937176782517396</v>
      </c>
      <c r="J516" s="3" t="s">
        <v>14</v>
      </c>
      <c r="K516" s="9">
        <f>MIN(E516,G516,I516)</f>
        <v>0.5937176782517396</v>
      </c>
    </row>
    <row r="517" spans="1:11">
      <c r="A517" s="3" t="s">
        <v>352</v>
      </c>
      <c r="B517" s="3" t="s">
        <v>9</v>
      </c>
      <c r="C517" s="4">
        <v>2991267</v>
      </c>
      <c r="D517" s="5">
        <v>2.9634474302216258</v>
      </c>
      <c r="E517" s="8">
        <v>0.91558783417077638</v>
      </c>
      <c r="F517" s="5">
        <v>-1.2715020713545335</v>
      </c>
      <c r="G517" s="8">
        <v>1</v>
      </c>
      <c r="H517" s="5">
        <v>-3.768029545877067</v>
      </c>
      <c r="I517" s="8">
        <v>0.60140685595271859</v>
      </c>
      <c r="J517" s="3" t="s">
        <v>14</v>
      </c>
      <c r="K517" s="9">
        <f>MIN(E517,G517,I517)</f>
        <v>0.60140685595271859</v>
      </c>
    </row>
    <row r="518" spans="1:11">
      <c r="A518" s="3" t="s">
        <v>353</v>
      </c>
      <c r="B518" s="3" t="s">
        <v>9</v>
      </c>
      <c r="C518" s="4">
        <v>519138</v>
      </c>
      <c r="D518" s="5">
        <v>1.2345895369217275</v>
      </c>
      <c r="E518" s="8">
        <v>1</v>
      </c>
      <c r="F518" s="5">
        <v>-1.2429578927482985</v>
      </c>
      <c r="G518" s="8">
        <v>0.96417479463158084</v>
      </c>
      <c r="H518" s="5">
        <v>-1.5345428092213282</v>
      </c>
      <c r="I518" s="8">
        <v>0.60522873497215635</v>
      </c>
      <c r="J518" s="3" t="s">
        <v>14</v>
      </c>
      <c r="K518" s="9">
        <f>MIN(E518,G518,I518)</f>
        <v>0.60522873497215635</v>
      </c>
    </row>
    <row r="519" spans="1:11">
      <c r="A519" s="3" t="s">
        <v>355</v>
      </c>
      <c r="B519" s="3" t="s">
        <v>9</v>
      </c>
      <c r="C519" s="4">
        <v>3840214</v>
      </c>
      <c r="D519" s="5">
        <v>1.8921046443547884</v>
      </c>
      <c r="E519" s="8">
        <v>0.77520332274576853</v>
      </c>
      <c r="F519" s="5">
        <v>1.0628805933171701</v>
      </c>
      <c r="G519" s="8">
        <v>1</v>
      </c>
      <c r="H519" s="5">
        <v>-1.7801667056970836</v>
      </c>
      <c r="I519" s="8">
        <v>0.60893848883695967</v>
      </c>
      <c r="J519" s="3" t="s">
        <v>14</v>
      </c>
      <c r="K519" s="9">
        <f>MIN(E519,G519,I519)</f>
        <v>0.60893848883695967</v>
      </c>
    </row>
    <row r="520" spans="1:11">
      <c r="A520" s="3" t="s">
        <v>356</v>
      </c>
      <c r="B520" s="3" t="s">
        <v>9</v>
      </c>
      <c r="C520" s="4">
        <v>1222304</v>
      </c>
      <c r="D520" s="5">
        <v>1.696084820160316</v>
      </c>
      <c r="E520" s="8">
        <v>0.92853202720755557</v>
      </c>
      <c r="F520" s="5">
        <v>-1.1121554669403808</v>
      </c>
      <c r="G520" s="8">
        <v>1</v>
      </c>
      <c r="H520" s="5">
        <v>-1.8863100051358881</v>
      </c>
      <c r="I520" s="8">
        <v>0.6094404093927801</v>
      </c>
      <c r="J520" s="3" t="s">
        <v>14</v>
      </c>
      <c r="K520" s="9">
        <f>MIN(E520,G520,I520)</f>
        <v>0.6094404093927801</v>
      </c>
    </row>
    <row r="521" spans="1:11">
      <c r="A521" s="3" t="s">
        <v>358</v>
      </c>
      <c r="B521" s="3" t="s">
        <v>9</v>
      </c>
      <c r="C521" s="4">
        <v>2715422</v>
      </c>
      <c r="D521" s="5">
        <v>-1.4191999098485304</v>
      </c>
      <c r="E521" s="8">
        <v>1</v>
      </c>
      <c r="F521" s="5">
        <v>1.2692942751464331</v>
      </c>
      <c r="G521" s="8">
        <v>1</v>
      </c>
      <c r="H521" s="5">
        <v>1.8013823208590736</v>
      </c>
      <c r="I521" s="8">
        <v>0.61143711440769921</v>
      </c>
      <c r="J521" s="3" t="s">
        <v>14</v>
      </c>
      <c r="K521" s="9">
        <f>MIN(E521,G521,I521)</f>
        <v>0.61143711440769921</v>
      </c>
    </row>
    <row r="522" spans="1:11">
      <c r="A522" s="3" t="s">
        <v>360</v>
      </c>
      <c r="B522" s="3" t="s">
        <v>9</v>
      </c>
      <c r="C522" s="4">
        <v>4483836</v>
      </c>
      <c r="D522" s="5">
        <v>1.4879831810350432</v>
      </c>
      <c r="E522" s="8">
        <v>0.8812621017340575</v>
      </c>
      <c r="F522" s="5">
        <v>-1.0344104603048463</v>
      </c>
      <c r="G522" s="8">
        <v>1</v>
      </c>
      <c r="H522" s="5">
        <v>-1.5391853672203284</v>
      </c>
      <c r="I522" s="8">
        <v>0.61208385844259017</v>
      </c>
      <c r="J522" s="3" t="s">
        <v>14</v>
      </c>
      <c r="K522" s="9">
        <f>MIN(E522,G522,I522)</f>
        <v>0.61208385844259017</v>
      </c>
    </row>
    <row r="523" spans="1:11">
      <c r="A523" s="3" t="s">
        <v>460</v>
      </c>
      <c r="B523" s="3" t="s">
        <v>9</v>
      </c>
      <c r="C523" s="4">
        <v>2699662</v>
      </c>
      <c r="D523" s="5">
        <v>2.1174474716819875</v>
      </c>
      <c r="E523" s="8">
        <v>0.61269322806982418</v>
      </c>
      <c r="F523" s="5">
        <v>1.4941191027015872</v>
      </c>
      <c r="G523" s="8">
        <v>0.84520971609452911</v>
      </c>
      <c r="H523" s="5">
        <v>-1.4171878720065427</v>
      </c>
      <c r="I523" s="8">
        <v>0.81495958944968494</v>
      </c>
      <c r="J523" s="3" t="s">
        <v>14</v>
      </c>
      <c r="K523" s="9">
        <f>MIN(E523,G523,I523)</f>
        <v>0.61269322806982418</v>
      </c>
    </row>
    <row r="524" spans="1:11">
      <c r="A524" s="3" t="s">
        <v>363</v>
      </c>
      <c r="B524" s="3" t="s">
        <v>9</v>
      </c>
      <c r="C524" s="4">
        <v>3725412</v>
      </c>
      <c r="D524" s="5">
        <v>1.5352617665786858</v>
      </c>
      <c r="E524" s="8">
        <v>0.96237982836263969</v>
      </c>
      <c r="F524" s="5">
        <v>-1.1408289809128136</v>
      </c>
      <c r="G524" s="8">
        <v>1</v>
      </c>
      <c r="H524" s="5">
        <v>-1.751471116600368</v>
      </c>
      <c r="I524" s="8">
        <v>0.61616614907594902</v>
      </c>
      <c r="J524" s="3" t="s">
        <v>14</v>
      </c>
      <c r="K524" s="9">
        <f>MIN(E524,G524,I524)</f>
        <v>0.61616614907594902</v>
      </c>
    </row>
    <row r="525" spans="1:11">
      <c r="A525" s="3" t="s">
        <v>365</v>
      </c>
      <c r="B525" s="3" t="s">
        <v>9</v>
      </c>
      <c r="C525" s="4">
        <v>710199</v>
      </c>
      <c r="D525" s="5">
        <v>1.2884244638420204</v>
      </c>
      <c r="E525" s="8">
        <v>0.93627727774354097</v>
      </c>
      <c r="F525" s="5">
        <v>-1.0576164251689351</v>
      </c>
      <c r="G525" s="8">
        <v>1</v>
      </c>
      <c r="H525" s="5">
        <v>-1.3626588755487994</v>
      </c>
      <c r="I525" s="8">
        <v>0.61761208604580065</v>
      </c>
      <c r="J525" s="3" t="s">
        <v>14</v>
      </c>
      <c r="K525" s="9">
        <f>MIN(E525,G525,I525)</f>
        <v>0.61761208604580065</v>
      </c>
    </row>
    <row r="526" spans="1:11">
      <c r="A526" s="3" t="s">
        <v>364</v>
      </c>
      <c r="B526" s="3" t="s">
        <v>9</v>
      </c>
      <c r="C526" s="4">
        <v>1168199</v>
      </c>
      <c r="D526" s="5">
        <v>-1.0681069954666556</v>
      </c>
      <c r="E526" s="8">
        <v>1</v>
      </c>
      <c r="F526" s="5">
        <v>1.3930573117787968</v>
      </c>
      <c r="G526" s="8">
        <v>0.80029000798974514</v>
      </c>
      <c r="H526" s="5">
        <v>1.4879342597969065</v>
      </c>
      <c r="I526" s="8">
        <v>0.61761208604580065</v>
      </c>
      <c r="J526" s="3" t="s">
        <v>14</v>
      </c>
      <c r="K526" s="9">
        <f>MIN(E526,G526,I526)</f>
        <v>0.61761208604580065</v>
      </c>
    </row>
    <row r="527" spans="1:11">
      <c r="A527" s="3" t="s">
        <v>613</v>
      </c>
      <c r="B527" s="3" t="s">
        <v>9</v>
      </c>
      <c r="C527" s="4">
        <v>2553224</v>
      </c>
      <c r="D527" s="5">
        <v>1.6139227516689276</v>
      </c>
      <c r="E527" s="8">
        <v>0.67696725200154173</v>
      </c>
      <c r="F527" s="5">
        <v>1.5326111173033099</v>
      </c>
      <c r="G527" s="8">
        <v>0.62398570773440587</v>
      </c>
      <c r="H527" s="5">
        <v>-1.0530543158976224</v>
      </c>
      <c r="I527" s="8">
        <v>1</v>
      </c>
      <c r="J527" s="3" t="s">
        <v>14</v>
      </c>
      <c r="K527" s="9">
        <f>MIN(E527,G527,I527)</f>
        <v>0.62398570773440587</v>
      </c>
    </row>
    <row r="528" spans="1:11">
      <c r="A528" s="3" t="s">
        <v>369</v>
      </c>
      <c r="B528" s="3" t="s">
        <v>9</v>
      </c>
      <c r="C528" s="4">
        <v>2420620</v>
      </c>
      <c r="D528" s="5">
        <v>-1.616868624756939</v>
      </c>
      <c r="E528" s="8">
        <v>0.93627727774354097</v>
      </c>
      <c r="F528" s="5">
        <v>1.0961006932961859</v>
      </c>
      <c r="G528" s="8">
        <v>1</v>
      </c>
      <c r="H528" s="5">
        <v>1.7722508205649317</v>
      </c>
      <c r="I528" s="8">
        <v>0.62595624951825568</v>
      </c>
      <c r="J528" s="3" t="s">
        <v>14</v>
      </c>
      <c r="K528" s="9">
        <f>MIN(E528,G528,I528)</f>
        <v>0.62595624951825568</v>
      </c>
    </row>
    <row r="529" spans="1:11">
      <c r="A529" s="3" t="s">
        <v>371</v>
      </c>
      <c r="B529" s="3" t="s">
        <v>9</v>
      </c>
      <c r="C529" s="4">
        <v>2537341</v>
      </c>
      <c r="D529" s="5">
        <v>1.8492860481072371</v>
      </c>
      <c r="E529" s="8">
        <v>0.79036852714529038</v>
      </c>
      <c r="F529" s="5">
        <v>1.0630512149889741</v>
      </c>
      <c r="G529" s="8">
        <v>1</v>
      </c>
      <c r="H529" s="5">
        <v>-1.7396020267249472</v>
      </c>
      <c r="I529" s="8">
        <v>0.62968075909855636</v>
      </c>
      <c r="J529" s="3" t="s">
        <v>14</v>
      </c>
      <c r="K529" s="9">
        <f>MIN(E529,G529,I529)</f>
        <v>0.62968075909855636</v>
      </c>
    </row>
    <row r="530" spans="1:11">
      <c r="A530" s="3" t="s">
        <v>524</v>
      </c>
      <c r="B530" s="3" t="s">
        <v>9</v>
      </c>
      <c r="C530" s="4">
        <v>691873</v>
      </c>
      <c r="D530" s="5">
        <v>1.241710009305822</v>
      </c>
      <c r="E530" s="8">
        <v>0.98833683280283646</v>
      </c>
      <c r="F530" s="5">
        <v>1.4271086707589464</v>
      </c>
      <c r="G530" s="8">
        <v>0.64429333211218742</v>
      </c>
      <c r="H530" s="5">
        <v>1.1493091463092671</v>
      </c>
      <c r="I530" s="8">
        <v>0.91650721329278706</v>
      </c>
      <c r="J530" s="3" t="s">
        <v>14</v>
      </c>
      <c r="K530" s="9">
        <f>MIN(E530,G530,I530)</f>
        <v>0.64429333211218742</v>
      </c>
    </row>
    <row r="531" spans="1:11">
      <c r="A531" s="3" t="s">
        <v>378</v>
      </c>
      <c r="B531" s="3" t="s">
        <v>9</v>
      </c>
      <c r="C531" s="4">
        <v>897988</v>
      </c>
      <c r="D531" s="5">
        <v>-1.2554924776696841</v>
      </c>
      <c r="E531" s="8">
        <v>1</v>
      </c>
      <c r="F531" s="5">
        <v>1.2837733782059262</v>
      </c>
      <c r="G531" s="8">
        <v>0.97062126229514178</v>
      </c>
      <c r="H531" s="5">
        <v>1.6117678193701386</v>
      </c>
      <c r="I531" s="8">
        <v>0.64540937559317635</v>
      </c>
      <c r="J531" s="3" t="s">
        <v>14</v>
      </c>
      <c r="K531" s="9">
        <f>MIN(E531,G531,I531)</f>
        <v>0.64540937559317635</v>
      </c>
    </row>
    <row r="532" spans="1:11">
      <c r="A532" s="3" t="s">
        <v>382</v>
      </c>
      <c r="B532" s="3" t="s">
        <v>9</v>
      </c>
      <c r="C532" s="4">
        <v>1377883</v>
      </c>
      <c r="D532" s="5">
        <v>-1.9439812993701613</v>
      </c>
      <c r="E532" s="8">
        <v>0.72127453617119885</v>
      </c>
      <c r="F532" s="5">
        <v>-1.1483531692531979</v>
      </c>
      <c r="G532" s="8">
        <v>1</v>
      </c>
      <c r="H532" s="5">
        <v>1.6928427172229428</v>
      </c>
      <c r="I532" s="8">
        <v>0.65153494566563663</v>
      </c>
      <c r="J532" s="3" t="s">
        <v>14</v>
      </c>
      <c r="K532" s="9">
        <f>MIN(E532,G532,I532)</f>
        <v>0.65153494566563663</v>
      </c>
    </row>
    <row r="533" spans="1:11">
      <c r="A533" s="3" t="s">
        <v>384</v>
      </c>
      <c r="B533" s="3" t="s">
        <v>9</v>
      </c>
      <c r="C533" s="4">
        <v>2959059</v>
      </c>
      <c r="D533" s="5">
        <v>-1.2773433175759603</v>
      </c>
      <c r="E533" s="8">
        <v>0.96411240696143452</v>
      </c>
      <c r="F533" s="5">
        <v>1.0581515084393325</v>
      </c>
      <c r="G533" s="8">
        <v>1</v>
      </c>
      <c r="H533" s="5">
        <v>1.3516227582879039</v>
      </c>
      <c r="I533" s="8">
        <v>0.65482666136550061</v>
      </c>
      <c r="J533" s="3" t="s">
        <v>14</v>
      </c>
      <c r="K533" s="9">
        <f>MIN(E533,G533,I533)</f>
        <v>0.65482666136550061</v>
      </c>
    </row>
    <row r="534" spans="1:11">
      <c r="A534" s="3" t="s">
        <v>561</v>
      </c>
      <c r="B534" s="3" t="s">
        <v>9</v>
      </c>
      <c r="C534" s="4">
        <v>2414746</v>
      </c>
      <c r="D534" s="5">
        <v>-1.2968867471835055</v>
      </c>
      <c r="E534" s="8">
        <v>0.96806313230698848</v>
      </c>
      <c r="F534" s="5">
        <v>-1.4500758577403596</v>
      </c>
      <c r="G534" s="8">
        <v>0.65779709410421272</v>
      </c>
      <c r="H534" s="5">
        <v>-1.1181206538578177</v>
      </c>
      <c r="I534" s="8">
        <v>0.9619113082241324</v>
      </c>
      <c r="J534" s="3" t="s">
        <v>14</v>
      </c>
      <c r="K534" s="9">
        <f>MIN(E534,G534,I534)</f>
        <v>0.65779709410421272</v>
      </c>
    </row>
    <row r="535" spans="1:11">
      <c r="A535" s="3" t="s">
        <v>526</v>
      </c>
      <c r="B535" s="3" t="s">
        <v>9</v>
      </c>
      <c r="C535" s="4">
        <v>2251699</v>
      </c>
      <c r="D535" s="5">
        <v>1.3155457117857143</v>
      </c>
      <c r="E535" s="8">
        <v>0.98936084096006593</v>
      </c>
      <c r="F535" s="5">
        <v>1.5761034929366891</v>
      </c>
      <c r="G535" s="8">
        <v>0.65779709410421272</v>
      </c>
      <c r="H535" s="5">
        <v>1.1980606061930719</v>
      </c>
      <c r="I535" s="8">
        <v>0.91929118524179865</v>
      </c>
      <c r="J535" s="3" t="s">
        <v>14</v>
      </c>
      <c r="K535" s="9">
        <f>MIN(E535,G535,I535)</f>
        <v>0.65779709410421272</v>
      </c>
    </row>
    <row r="536" spans="1:11">
      <c r="A536" s="3" t="s">
        <v>499</v>
      </c>
      <c r="B536" s="3" t="s">
        <v>9</v>
      </c>
      <c r="C536" s="4">
        <v>3213046</v>
      </c>
      <c r="D536" s="5">
        <v>1.1910334817739086</v>
      </c>
      <c r="E536" s="8">
        <v>1</v>
      </c>
      <c r="F536" s="5">
        <v>1.3900597691676204</v>
      </c>
      <c r="G536" s="8">
        <v>0.66192458332429438</v>
      </c>
      <c r="H536" s="5">
        <v>1.1671038559699305</v>
      </c>
      <c r="I536" s="8">
        <v>0.88691578574004482</v>
      </c>
      <c r="J536" s="3" t="s">
        <v>14</v>
      </c>
      <c r="K536" s="9">
        <f>MIN(E536,G536,I536)</f>
        <v>0.66192458332429438</v>
      </c>
    </row>
    <row r="537" spans="1:11">
      <c r="A537" s="3" t="s">
        <v>454</v>
      </c>
      <c r="B537" s="3" t="s">
        <v>9</v>
      </c>
      <c r="C537" s="4">
        <v>1495287</v>
      </c>
      <c r="D537" s="5">
        <v>-1.2370893012060102</v>
      </c>
      <c r="E537" s="8">
        <v>1</v>
      </c>
      <c r="F537" s="5">
        <v>-1.8110889651201389</v>
      </c>
      <c r="G537" s="8">
        <v>0.6643702015284968</v>
      </c>
      <c r="H537" s="5">
        <v>-1.4639921009377006</v>
      </c>
      <c r="I537" s="8">
        <v>0.80212134904816013</v>
      </c>
      <c r="J537" s="3" t="s">
        <v>14</v>
      </c>
      <c r="K537" s="9">
        <f>MIN(E537,G537,I537)</f>
        <v>0.6643702015284968</v>
      </c>
    </row>
    <row r="538" spans="1:11">
      <c r="A538" s="3" t="s">
        <v>387</v>
      </c>
      <c r="B538" s="3" t="s">
        <v>9</v>
      </c>
      <c r="C538" s="4">
        <v>2044937</v>
      </c>
      <c r="D538" s="5">
        <v>-1.0946673551862294</v>
      </c>
      <c r="E538" s="8">
        <v>1</v>
      </c>
      <c r="F538" s="5">
        <v>1.3965687074223563</v>
      </c>
      <c r="G538" s="8">
        <v>0.86473239640289967</v>
      </c>
      <c r="H538" s="5">
        <v>1.5287781732898817</v>
      </c>
      <c r="I538" s="8">
        <v>0.66726355197014575</v>
      </c>
      <c r="J538" s="3" t="s">
        <v>14</v>
      </c>
      <c r="K538" s="9">
        <f>MIN(E538,G538,I538)</f>
        <v>0.66726355197014575</v>
      </c>
    </row>
    <row r="539" spans="1:11">
      <c r="A539" s="3" t="s">
        <v>404</v>
      </c>
      <c r="B539" s="3" t="s">
        <v>9</v>
      </c>
      <c r="C539" s="4">
        <v>2141633</v>
      </c>
      <c r="D539" s="5">
        <v>-1.5360409363900753</v>
      </c>
      <c r="E539" s="8">
        <v>0.67255785647826782</v>
      </c>
      <c r="F539" s="5">
        <v>-1.1615244699307901</v>
      </c>
      <c r="G539" s="8">
        <v>0.99004488011239433</v>
      </c>
      <c r="H539" s="5">
        <v>1.3224352789413047</v>
      </c>
      <c r="I539" s="8">
        <v>0.71223745321845622</v>
      </c>
      <c r="J539" s="3" t="s">
        <v>14</v>
      </c>
      <c r="K539" s="9">
        <f>MIN(E539,G539,I539)</f>
        <v>0.67255785647826782</v>
      </c>
    </row>
    <row r="540" spans="1:11">
      <c r="A540" s="3" t="s">
        <v>615</v>
      </c>
      <c r="B540" s="3" t="s">
        <v>9</v>
      </c>
      <c r="C540" s="4">
        <v>1226599</v>
      </c>
      <c r="D540" s="5">
        <v>-1.6247331839403716</v>
      </c>
      <c r="E540" s="8">
        <v>0.80328549226424717</v>
      </c>
      <c r="F540" s="5">
        <v>-1.6109952562674312</v>
      </c>
      <c r="G540" s="8">
        <v>0.67946228694345023</v>
      </c>
      <c r="H540" s="5">
        <v>1.0085276028091916</v>
      </c>
      <c r="I540" s="8">
        <v>1</v>
      </c>
      <c r="J540" s="3" t="s">
        <v>14</v>
      </c>
      <c r="K540" s="9">
        <f>MIN(E540,G540,I540)</f>
        <v>0.67946228694345023</v>
      </c>
    </row>
    <row r="541" spans="1:11">
      <c r="A541" s="3" t="s">
        <v>390</v>
      </c>
      <c r="B541" s="3" t="s">
        <v>9</v>
      </c>
      <c r="C541" s="4">
        <v>1151938</v>
      </c>
      <c r="D541" s="5">
        <v>-1.3886804087837925</v>
      </c>
      <c r="E541" s="8">
        <v>0.83329422280437537</v>
      </c>
      <c r="F541" s="5">
        <v>-1.039705927391301</v>
      </c>
      <c r="G541" s="8">
        <v>1</v>
      </c>
      <c r="H541" s="5">
        <v>1.3356472942960846</v>
      </c>
      <c r="I541" s="8">
        <v>0.68052416722753561</v>
      </c>
      <c r="J541" s="3" t="s">
        <v>14</v>
      </c>
      <c r="K541" s="9">
        <f>MIN(E541,G541,I541)</f>
        <v>0.68052416722753561</v>
      </c>
    </row>
    <row r="542" spans="1:11">
      <c r="A542" s="3" t="s">
        <v>391</v>
      </c>
      <c r="B542" s="3" t="s">
        <v>9</v>
      </c>
      <c r="C542" s="4">
        <v>843254</v>
      </c>
      <c r="D542" s="5">
        <v>-1.2106730285222063</v>
      </c>
      <c r="E542" s="8">
        <v>1</v>
      </c>
      <c r="F542" s="5">
        <v>1.2757494018964743</v>
      </c>
      <c r="G542" s="8">
        <v>0.97105415572857223</v>
      </c>
      <c r="H542" s="5">
        <v>1.5445153920293979</v>
      </c>
      <c r="I542" s="8">
        <v>0.68670007291373425</v>
      </c>
      <c r="J542" s="3" t="s">
        <v>14</v>
      </c>
      <c r="K542" s="9">
        <f>MIN(E542,G542,I542)</f>
        <v>0.68670007291373425</v>
      </c>
    </row>
    <row r="543" spans="1:11">
      <c r="A543" s="3" t="s">
        <v>393</v>
      </c>
      <c r="B543" s="3" t="s">
        <v>9</v>
      </c>
      <c r="C543" s="4">
        <v>4448691</v>
      </c>
      <c r="D543" s="5">
        <v>-2.0863574094563404</v>
      </c>
      <c r="E543" s="8">
        <v>1</v>
      </c>
      <c r="F543" s="5">
        <v>1.4165594844103844</v>
      </c>
      <c r="G543" s="8">
        <v>1</v>
      </c>
      <c r="H543" s="5">
        <v>2.9554493762352592</v>
      </c>
      <c r="I543" s="8">
        <v>0.69090312460134606</v>
      </c>
      <c r="J543" s="3" t="s">
        <v>14</v>
      </c>
      <c r="K543" s="9">
        <f>MIN(E543,G543,I543)</f>
        <v>0.69090312460134606</v>
      </c>
    </row>
    <row r="544" spans="1:11">
      <c r="A544" s="3" t="s">
        <v>396</v>
      </c>
      <c r="B544" s="3" t="s">
        <v>9</v>
      </c>
      <c r="C544" s="4">
        <v>1610906</v>
      </c>
      <c r="D544" s="5">
        <v>-1.2287593258656277</v>
      </c>
      <c r="E544" s="8">
        <v>1</v>
      </c>
      <c r="F544" s="5">
        <v>1.2189909969522881</v>
      </c>
      <c r="G544" s="8">
        <v>0.99822873611456109</v>
      </c>
      <c r="H544" s="5">
        <v>1.4978465556513629</v>
      </c>
      <c r="I544" s="8">
        <v>0.69508897285288673</v>
      </c>
      <c r="J544" s="3" t="s">
        <v>14</v>
      </c>
      <c r="K544" s="9">
        <f>MIN(E544,G544,I544)</f>
        <v>0.69508897285288673</v>
      </c>
    </row>
    <row r="545" spans="1:11">
      <c r="A545" s="3" t="s">
        <v>398</v>
      </c>
      <c r="B545" s="3" t="s">
        <v>9</v>
      </c>
      <c r="C545" s="4">
        <v>4423699</v>
      </c>
      <c r="D545" s="5">
        <v>1.0958525924463867</v>
      </c>
      <c r="E545" s="8">
        <v>1</v>
      </c>
      <c r="F545" s="5">
        <v>-1.4680333667494594</v>
      </c>
      <c r="G545" s="8">
        <v>0.87618586203209081</v>
      </c>
      <c r="H545" s="5">
        <v>-1.6087481707501921</v>
      </c>
      <c r="I545" s="8">
        <v>0.69703120406238939</v>
      </c>
      <c r="J545" s="3" t="s">
        <v>14</v>
      </c>
      <c r="K545" s="9">
        <f>MIN(E545,G545,I545)</f>
        <v>0.69703120406238939</v>
      </c>
    </row>
    <row r="546" spans="1:11">
      <c r="A546" s="3" t="s">
        <v>400</v>
      </c>
      <c r="B546" s="3" t="s">
        <v>9</v>
      </c>
      <c r="C546" s="4">
        <v>3347114</v>
      </c>
      <c r="D546" s="5">
        <v>-1.2502709423782905</v>
      </c>
      <c r="E546" s="8">
        <v>0.97997509724035381</v>
      </c>
      <c r="F546" s="5">
        <v>1.0496193314727127</v>
      </c>
      <c r="G546" s="8">
        <v>1</v>
      </c>
      <c r="H546" s="5">
        <v>1.3123085506988599</v>
      </c>
      <c r="I546" s="8">
        <v>0.69997319738267116</v>
      </c>
      <c r="J546" s="3" t="s">
        <v>14</v>
      </c>
      <c r="K546" s="9">
        <f>MIN(E546,G546,I546)</f>
        <v>0.69997319738267116</v>
      </c>
    </row>
    <row r="547" spans="1:11">
      <c r="A547" s="3" t="s">
        <v>401</v>
      </c>
      <c r="B547" s="3" t="s">
        <v>9</v>
      </c>
      <c r="C547" s="4">
        <v>2412676</v>
      </c>
      <c r="D547" s="5">
        <v>1.2944560717948133</v>
      </c>
      <c r="E547" s="8">
        <v>0.99044025520934842</v>
      </c>
      <c r="F547" s="5">
        <v>-1.0907462793754821</v>
      </c>
      <c r="G547" s="8">
        <v>1</v>
      </c>
      <c r="H547" s="5">
        <v>-1.4119231441251945</v>
      </c>
      <c r="I547" s="8">
        <v>0.69997319738267116</v>
      </c>
      <c r="J547" s="3" t="s">
        <v>14</v>
      </c>
      <c r="K547" s="9">
        <f>MIN(E547,G547,I547)</f>
        <v>0.69997319738267116</v>
      </c>
    </row>
    <row r="548" spans="1:11">
      <c r="A548" s="3" t="s">
        <v>402</v>
      </c>
      <c r="B548" s="3" t="s">
        <v>9</v>
      </c>
      <c r="C548" s="4">
        <v>1857789</v>
      </c>
      <c r="D548" s="5">
        <v>2.1744964472800978</v>
      </c>
      <c r="E548" s="8">
        <v>1</v>
      </c>
      <c r="F548" s="5">
        <v>-2.6786324536913124</v>
      </c>
      <c r="G548" s="8">
        <v>0.98001940687295153</v>
      </c>
      <c r="H548" s="5">
        <v>-5.8246767541209294</v>
      </c>
      <c r="I548" s="8">
        <v>0.70574365772555914</v>
      </c>
      <c r="J548" s="3" t="s">
        <v>14</v>
      </c>
      <c r="K548" s="9">
        <f>MIN(E548,G548,I548)</f>
        <v>0.70574365772555914</v>
      </c>
    </row>
    <row r="549" spans="1:11">
      <c r="A549" s="3" t="s">
        <v>616</v>
      </c>
      <c r="B549" s="3" t="s">
        <v>9</v>
      </c>
      <c r="C549" s="4">
        <v>3575070</v>
      </c>
      <c r="D549" s="5">
        <v>1.4427870937887453</v>
      </c>
      <c r="E549" s="8">
        <v>0.9345494974149271</v>
      </c>
      <c r="F549" s="5">
        <v>1.5451857094973911</v>
      </c>
      <c r="G549" s="8">
        <v>0.71043716454527606</v>
      </c>
      <c r="H549" s="5">
        <v>1.0709727832675215</v>
      </c>
      <c r="I549" s="8">
        <v>1</v>
      </c>
      <c r="J549" s="3" t="s">
        <v>14</v>
      </c>
      <c r="K549" s="9">
        <f>MIN(E549,G549,I549)</f>
        <v>0.71043716454527606</v>
      </c>
    </row>
    <row r="550" spans="1:11">
      <c r="A550" s="3" t="s">
        <v>406</v>
      </c>
      <c r="B550" s="3" t="s">
        <v>9</v>
      </c>
      <c r="C550" s="4">
        <v>3172529</v>
      </c>
      <c r="D550" s="5">
        <v>-1.1896565344193548</v>
      </c>
      <c r="E550" s="8">
        <v>1</v>
      </c>
      <c r="F550" s="5">
        <v>1.1629790221302478</v>
      </c>
      <c r="G550" s="8">
        <v>1</v>
      </c>
      <c r="H550" s="5">
        <v>1.3835455930698808</v>
      </c>
      <c r="I550" s="8">
        <v>0.71370035986888747</v>
      </c>
      <c r="J550" s="3" t="s">
        <v>14</v>
      </c>
      <c r="K550" s="9">
        <f>MIN(E550,G550,I550)</f>
        <v>0.71370035986888747</v>
      </c>
    </row>
    <row r="551" spans="1:11">
      <c r="A551" s="3" t="s">
        <v>408</v>
      </c>
      <c r="B551" s="3" t="s">
        <v>9</v>
      </c>
      <c r="C551" s="4">
        <v>1629452</v>
      </c>
      <c r="D551" s="5">
        <v>1.324494141480236</v>
      </c>
      <c r="E551" s="8">
        <v>1</v>
      </c>
      <c r="F551" s="5">
        <v>-1.1494104750223411</v>
      </c>
      <c r="G551" s="8">
        <v>1</v>
      </c>
      <c r="H551" s="5">
        <v>-1.5223874403231059</v>
      </c>
      <c r="I551" s="8">
        <v>0.71830328582838099</v>
      </c>
      <c r="J551" s="3" t="s">
        <v>14</v>
      </c>
      <c r="K551" s="9">
        <f>MIN(E551,G551,I551)</f>
        <v>0.71830328582838099</v>
      </c>
    </row>
    <row r="552" spans="1:11">
      <c r="A552" s="3" t="s">
        <v>409</v>
      </c>
      <c r="B552" s="3" t="s">
        <v>9</v>
      </c>
      <c r="C552" s="4">
        <v>235534</v>
      </c>
      <c r="D552" s="5">
        <v>1.0762701969493518</v>
      </c>
      <c r="E552" s="8">
        <v>1</v>
      </c>
      <c r="F552" s="5">
        <v>-1.3056148260546676</v>
      </c>
      <c r="G552" s="8">
        <v>0.90667475160267363</v>
      </c>
      <c r="H552" s="5">
        <v>-1.4051943259778508</v>
      </c>
      <c r="I552" s="8">
        <v>0.71908676022162143</v>
      </c>
      <c r="J552" s="3" t="s">
        <v>14</v>
      </c>
      <c r="K552" s="9">
        <f>MIN(E552,G552,I552)</f>
        <v>0.71908676022162143</v>
      </c>
    </row>
    <row r="553" spans="1:11">
      <c r="A553" s="3" t="s">
        <v>410</v>
      </c>
      <c r="B553" s="3" t="s">
        <v>9</v>
      </c>
      <c r="C553" s="4">
        <v>146313</v>
      </c>
      <c r="D553" s="5">
        <v>-1.0972339059299705</v>
      </c>
      <c r="E553" s="8">
        <v>1</v>
      </c>
      <c r="F553" s="5">
        <v>1.2009079393896636</v>
      </c>
      <c r="G553" s="8">
        <v>0.95162457638638087</v>
      </c>
      <c r="H553" s="5">
        <v>1.3176769089988329</v>
      </c>
      <c r="I553" s="8">
        <v>0.71908676022162143</v>
      </c>
      <c r="J553" s="3" t="s">
        <v>14</v>
      </c>
      <c r="K553" s="9">
        <f>MIN(E553,G553,I553)</f>
        <v>0.71908676022162143</v>
      </c>
    </row>
    <row r="554" spans="1:11">
      <c r="A554" s="3" t="s">
        <v>412</v>
      </c>
      <c r="B554" s="3" t="s">
        <v>9</v>
      </c>
      <c r="C554" s="4">
        <v>3299471</v>
      </c>
      <c r="D554" s="5">
        <v>-1.3470731755087184</v>
      </c>
      <c r="E554" s="8">
        <v>1</v>
      </c>
      <c r="F554" s="5">
        <v>1.1419232131975272</v>
      </c>
      <c r="G554" s="8">
        <v>1</v>
      </c>
      <c r="H554" s="5">
        <v>1.5382541289891123</v>
      </c>
      <c r="I554" s="8">
        <v>0.72240454000902288</v>
      </c>
      <c r="J554" s="3" t="s">
        <v>14</v>
      </c>
      <c r="K554" s="9">
        <f>MIN(E554,G554,I554)</f>
        <v>0.72240454000902288</v>
      </c>
    </row>
    <row r="555" spans="1:11">
      <c r="A555" s="3" t="s">
        <v>413</v>
      </c>
      <c r="B555" s="3" t="s">
        <v>9</v>
      </c>
      <c r="C555" s="4">
        <v>2443890</v>
      </c>
      <c r="D555" s="5">
        <v>-1.0505339529569</v>
      </c>
      <c r="E555" s="8">
        <v>1</v>
      </c>
      <c r="F555" s="5">
        <v>1.316939688549992</v>
      </c>
      <c r="G555" s="8">
        <v>0.87922110281284038</v>
      </c>
      <c r="H555" s="5">
        <v>1.3834898568182517</v>
      </c>
      <c r="I555" s="8">
        <v>0.7226009494505049</v>
      </c>
      <c r="J555" s="3" t="s">
        <v>14</v>
      </c>
      <c r="K555" s="9">
        <f>MIN(E555,G555,I555)</f>
        <v>0.7226009494505049</v>
      </c>
    </row>
    <row r="556" spans="1:11">
      <c r="A556" s="3" t="s">
        <v>414</v>
      </c>
      <c r="B556" s="3" t="s">
        <v>9</v>
      </c>
      <c r="C556" s="4">
        <v>3892764</v>
      </c>
      <c r="D556" s="5">
        <v>-1.114886218312898</v>
      </c>
      <c r="E556" s="8">
        <v>1</v>
      </c>
      <c r="F556" s="5">
        <v>1.2848599234112097</v>
      </c>
      <c r="G556" s="8">
        <v>0.94412686944066548</v>
      </c>
      <c r="H556" s="5">
        <v>1.4324726210737233</v>
      </c>
      <c r="I556" s="8">
        <v>0.72274789599598188</v>
      </c>
      <c r="J556" s="3" t="s">
        <v>14</v>
      </c>
      <c r="K556" s="9">
        <f>MIN(E556,G556,I556)</f>
        <v>0.72274789599598188</v>
      </c>
    </row>
    <row r="557" spans="1:11">
      <c r="A557" s="3" t="s">
        <v>415</v>
      </c>
      <c r="B557" s="3" t="s">
        <v>9</v>
      </c>
      <c r="C557" s="4">
        <v>3722327</v>
      </c>
      <c r="D557" s="5">
        <v>-1.111899653699143</v>
      </c>
      <c r="E557" s="8">
        <v>1</v>
      </c>
      <c r="F557" s="5">
        <v>1.1737622241461803</v>
      </c>
      <c r="G557" s="8">
        <v>0.97179730602095427</v>
      </c>
      <c r="H557" s="5">
        <v>1.3051058105532738</v>
      </c>
      <c r="I557" s="8">
        <v>0.72311494616110783</v>
      </c>
      <c r="J557" s="3" t="s">
        <v>14</v>
      </c>
      <c r="K557" s="9">
        <f>MIN(E557,G557,I557)</f>
        <v>0.72311494616110783</v>
      </c>
    </row>
    <row r="558" spans="1:11">
      <c r="A558" s="3" t="s">
        <v>417</v>
      </c>
      <c r="B558" s="3" t="s">
        <v>9</v>
      </c>
      <c r="C558" s="4">
        <v>4128077</v>
      </c>
      <c r="D558" s="5">
        <v>1.1298164102350432</v>
      </c>
      <c r="E558" s="8">
        <v>1</v>
      </c>
      <c r="F558" s="5">
        <v>-1.1757659297623531</v>
      </c>
      <c r="G558" s="8">
        <v>0.98435164490671034</v>
      </c>
      <c r="H558" s="5">
        <v>-1.3283996420407698</v>
      </c>
      <c r="I558" s="8">
        <v>0.72692201171773352</v>
      </c>
      <c r="J558" s="3" t="s">
        <v>14</v>
      </c>
      <c r="K558" s="9">
        <f>MIN(E558,G558,I558)</f>
        <v>0.72692201171773352</v>
      </c>
    </row>
    <row r="559" spans="1:11">
      <c r="A559" s="3" t="s">
        <v>617</v>
      </c>
      <c r="B559" s="3" t="s">
        <v>9</v>
      </c>
      <c r="C559" s="4">
        <v>1056260</v>
      </c>
      <c r="D559" s="5">
        <v>-1.8188600918147835</v>
      </c>
      <c r="E559" s="8">
        <v>0.74116448598182683</v>
      </c>
      <c r="F559" s="5">
        <v>-1.632025195559639</v>
      </c>
      <c r="G559" s="8">
        <v>0.72969313546213332</v>
      </c>
      <c r="H559" s="5">
        <v>1.1144803994224346</v>
      </c>
      <c r="I559" s="8">
        <v>1</v>
      </c>
      <c r="J559" s="3" t="s">
        <v>14</v>
      </c>
      <c r="K559" s="9">
        <f>MIN(E559,G559,I559)</f>
        <v>0.72969313546213332</v>
      </c>
    </row>
    <row r="560" spans="1:11">
      <c r="A560" s="3" t="s">
        <v>487</v>
      </c>
      <c r="B560" s="3" t="s">
        <v>9</v>
      </c>
      <c r="C560" s="4">
        <v>517424</v>
      </c>
      <c r="D560" s="5">
        <v>1.137847028967031</v>
      </c>
      <c r="E560" s="8">
        <v>1</v>
      </c>
      <c r="F560" s="5">
        <v>1.3607557666510546</v>
      </c>
      <c r="G560" s="8">
        <v>0.73506529720406699</v>
      </c>
      <c r="H560" s="5">
        <v>1.1959039589762661</v>
      </c>
      <c r="I560" s="8">
        <v>0.86590181523960241</v>
      </c>
      <c r="J560" s="3" t="s">
        <v>14</v>
      </c>
      <c r="K560" s="9">
        <f>MIN(E560,G560,I560)</f>
        <v>0.73506529720406699</v>
      </c>
    </row>
    <row r="561" spans="1:11">
      <c r="A561" s="3" t="s">
        <v>421</v>
      </c>
      <c r="B561" s="3" t="s">
        <v>9</v>
      </c>
      <c r="C561" s="4">
        <v>2436714</v>
      </c>
      <c r="D561" s="5">
        <v>-1.0938571311887773</v>
      </c>
      <c r="E561" s="8">
        <v>1</v>
      </c>
      <c r="F561" s="5">
        <v>1.1666472325862602</v>
      </c>
      <c r="G561" s="8">
        <v>0.97062126229514178</v>
      </c>
      <c r="H561" s="5">
        <v>1.2761453949461325</v>
      </c>
      <c r="I561" s="8">
        <v>0.73890893616986608</v>
      </c>
      <c r="J561" s="3" t="s">
        <v>14</v>
      </c>
      <c r="K561" s="9">
        <f>MIN(E561,G561,I561)</f>
        <v>0.73890893616986608</v>
      </c>
    </row>
    <row r="562" spans="1:11">
      <c r="A562" s="3" t="s">
        <v>422</v>
      </c>
      <c r="B562" s="3" t="s">
        <v>9</v>
      </c>
      <c r="C562" s="4">
        <v>884945</v>
      </c>
      <c r="D562" s="5">
        <v>1.0973906562808149</v>
      </c>
      <c r="E562" s="8">
        <v>1</v>
      </c>
      <c r="F562" s="5">
        <v>-1.3679437369483274</v>
      </c>
      <c r="G562" s="8">
        <v>0.92650427750784603</v>
      </c>
      <c r="H562" s="5">
        <v>-1.5011686752449553</v>
      </c>
      <c r="I562" s="8">
        <v>0.73971005777247389</v>
      </c>
      <c r="J562" s="3" t="s">
        <v>14</v>
      </c>
      <c r="K562" s="9">
        <f>MIN(E562,G562,I562)</f>
        <v>0.73971005777247389</v>
      </c>
    </row>
    <row r="563" spans="1:11">
      <c r="A563" s="3" t="s">
        <v>618</v>
      </c>
      <c r="B563" s="3" t="s">
        <v>9</v>
      </c>
      <c r="C563" s="4">
        <v>2973854</v>
      </c>
      <c r="D563" s="5">
        <v>-1.3337016002372928</v>
      </c>
      <c r="E563" s="8">
        <v>0.92371162855043065</v>
      </c>
      <c r="F563" s="5">
        <v>-1.3670104634803799</v>
      </c>
      <c r="G563" s="8">
        <v>0.74181953150030799</v>
      </c>
      <c r="H563" s="5">
        <v>-1.0249747494020858</v>
      </c>
      <c r="I563" s="8">
        <v>1</v>
      </c>
      <c r="J563" s="3" t="s">
        <v>14</v>
      </c>
      <c r="K563" s="9">
        <f>MIN(E563,G563,I563)</f>
        <v>0.74181953150030799</v>
      </c>
    </row>
    <row r="564" spans="1:11">
      <c r="A564" s="3" t="s">
        <v>427</v>
      </c>
      <c r="B564" s="3" t="s">
        <v>9</v>
      </c>
      <c r="C564" s="4">
        <v>3038111</v>
      </c>
      <c r="D564" s="5">
        <v>-1.0164131818422408</v>
      </c>
      <c r="E564" s="8">
        <v>1</v>
      </c>
      <c r="F564" s="5">
        <v>1.2595115976831646</v>
      </c>
      <c r="G564" s="8">
        <v>0.86448060112367098</v>
      </c>
      <c r="H564" s="5">
        <v>1.2801841905683495</v>
      </c>
      <c r="I564" s="8">
        <v>0.74887576920930343</v>
      </c>
      <c r="J564" s="3" t="s">
        <v>14</v>
      </c>
      <c r="K564" s="9">
        <f>MIN(E564,G564,I564)</f>
        <v>0.74887576920930343</v>
      </c>
    </row>
    <row r="565" spans="1:11">
      <c r="A565" s="3" t="s">
        <v>428</v>
      </c>
      <c r="B565" s="3" t="s">
        <v>9</v>
      </c>
      <c r="C565" s="4">
        <v>2611899</v>
      </c>
      <c r="D565" s="5">
        <v>-1.1343767227668571</v>
      </c>
      <c r="E565" s="8">
        <v>1</v>
      </c>
      <c r="F565" s="5">
        <v>1.3470962586190276</v>
      </c>
      <c r="G565" s="8">
        <v>0.95575028077074398</v>
      </c>
      <c r="H565" s="5">
        <v>1.5281146391037472</v>
      </c>
      <c r="I565" s="8">
        <v>0.74931523793972643</v>
      </c>
      <c r="J565" s="3" t="s">
        <v>14</v>
      </c>
      <c r="K565" s="9">
        <f>MIN(E565,G565,I565)</f>
        <v>0.74931523793972643</v>
      </c>
    </row>
    <row r="566" spans="1:11">
      <c r="A566" s="3" t="s">
        <v>619</v>
      </c>
      <c r="B566" s="3" t="s">
        <v>9</v>
      </c>
      <c r="C566" s="4">
        <v>1533051</v>
      </c>
      <c r="D566" s="5">
        <v>-1.8625936928837268</v>
      </c>
      <c r="E566" s="8">
        <v>0.97418841284327051</v>
      </c>
      <c r="F566" s="5">
        <v>-2.1843138496469718</v>
      </c>
      <c r="G566" s="8">
        <v>0.75712657205791511</v>
      </c>
      <c r="H566" s="5">
        <v>-1.1727269656245574</v>
      </c>
      <c r="I566" s="8">
        <v>1</v>
      </c>
      <c r="J566" s="3" t="s">
        <v>14</v>
      </c>
      <c r="K566" s="9">
        <f>MIN(E566,G566,I566)</f>
        <v>0.75712657205791511</v>
      </c>
    </row>
    <row r="567" spans="1:11">
      <c r="A567" s="3" t="s">
        <v>578</v>
      </c>
      <c r="B567" s="3" t="s">
        <v>9</v>
      </c>
      <c r="C567" s="4">
        <v>3419041</v>
      </c>
      <c r="D567" s="5">
        <v>1.5126755593890675</v>
      </c>
      <c r="E567" s="8">
        <v>0.99957341825528967</v>
      </c>
      <c r="F567" s="5">
        <v>1.8246157269555536</v>
      </c>
      <c r="G567" s="8">
        <v>0.75712657205791511</v>
      </c>
      <c r="H567" s="5">
        <v>1.2062174969578217</v>
      </c>
      <c r="I567" s="8">
        <v>0.97818494518131283</v>
      </c>
      <c r="J567" s="3" t="s">
        <v>14</v>
      </c>
      <c r="K567" s="9">
        <f>MIN(E567,G567,I567)</f>
        <v>0.75712657205791511</v>
      </c>
    </row>
    <row r="568" spans="1:11">
      <c r="A568" s="3" t="s">
        <v>435</v>
      </c>
      <c r="B568" s="3" t="s">
        <v>9</v>
      </c>
      <c r="C568" s="4">
        <v>964319</v>
      </c>
      <c r="D568" s="5">
        <v>-1.0567070957894047</v>
      </c>
      <c r="E568" s="8">
        <v>1</v>
      </c>
      <c r="F568" s="5">
        <v>1.3647599900762168</v>
      </c>
      <c r="G568" s="8">
        <v>0.91189371987154599</v>
      </c>
      <c r="H568" s="5">
        <v>1.4421515655630159</v>
      </c>
      <c r="I568" s="8">
        <v>0.75989078599716697</v>
      </c>
      <c r="J568" s="3" t="s">
        <v>14</v>
      </c>
      <c r="K568" s="9">
        <f>MIN(E568,G568,I568)</f>
        <v>0.75989078599716697</v>
      </c>
    </row>
    <row r="569" spans="1:11">
      <c r="A569" s="3" t="s">
        <v>436</v>
      </c>
      <c r="B569" s="3" t="s">
        <v>9</v>
      </c>
      <c r="C569" s="4">
        <v>468870</v>
      </c>
      <c r="D569" s="5">
        <v>-1.3605193601459222</v>
      </c>
      <c r="E569" s="8">
        <v>0.97058354303179928</v>
      </c>
      <c r="F569" s="5">
        <v>1.0013488905079939</v>
      </c>
      <c r="G569" s="8">
        <v>1</v>
      </c>
      <c r="H569" s="5">
        <v>1.362354551796765</v>
      </c>
      <c r="I569" s="8">
        <v>0.76335565901626989</v>
      </c>
      <c r="J569" s="3" t="s">
        <v>14</v>
      </c>
      <c r="K569" s="9">
        <f>MIN(E569,G569,I569)</f>
        <v>0.76335565901626989</v>
      </c>
    </row>
    <row r="570" spans="1:11">
      <c r="A570" s="3" t="s">
        <v>620</v>
      </c>
      <c r="B570" s="3" t="s">
        <v>9</v>
      </c>
      <c r="C570" s="4">
        <v>1774685</v>
      </c>
      <c r="D570" s="5">
        <v>-1.4772482205120938</v>
      </c>
      <c r="E570" s="8">
        <v>0.7980665078327922</v>
      </c>
      <c r="F570" s="5">
        <v>-1.389907359019845</v>
      </c>
      <c r="G570" s="8">
        <v>0.76436053838086893</v>
      </c>
      <c r="H570" s="5">
        <v>1.062839340280809</v>
      </c>
      <c r="I570" s="8">
        <v>1</v>
      </c>
      <c r="J570" s="3" t="s">
        <v>14</v>
      </c>
      <c r="K570" s="9">
        <f>MIN(E570,G570,I570)</f>
        <v>0.76436053838086893</v>
      </c>
    </row>
    <row r="571" spans="1:11">
      <c r="A571" s="3" t="s">
        <v>438</v>
      </c>
      <c r="B571" s="3" t="s">
        <v>9</v>
      </c>
      <c r="C571" s="4">
        <v>1435759</v>
      </c>
      <c r="D571" s="5">
        <v>1.7625964179566245</v>
      </c>
      <c r="E571" s="8">
        <v>0.86661879029279476</v>
      </c>
      <c r="F571" s="5">
        <v>1.137948005065559</v>
      </c>
      <c r="G571" s="8">
        <v>1</v>
      </c>
      <c r="H571" s="5">
        <v>-1.5489252673324723</v>
      </c>
      <c r="I571" s="8">
        <v>0.76811242203112529</v>
      </c>
      <c r="J571" s="3" t="s">
        <v>14</v>
      </c>
      <c r="K571" s="9">
        <f>MIN(E571,G571,I571)</f>
        <v>0.76811242203112529</v>
      </c>
    </row>
    <row r="572" spans="1:11">
      <c r="A572" s="3" t="s">
        <v>444</v>
      </c>
      <c r="B572" s="3" t="s">
        <v>9</v>
      </c>
      <c r="C572" s="4">
        <v>1059255</v>
      </c>
      <c r="D572" s="5">
        <v>-1.8102359353811284</v>
      </c>
      <c r="E572" s="8">
        <v>0.77059170360934082</v>
      </c>
      <c r="F572" s="5">
        <v>-1.2405765840664174</v>
      </c>
      <c r="G572" s="8">
        <v>1</v>
      </c>
      <c r="H572" s="5">
        <v>1.4591891856022754</v>
      </c>
      <c r="I572" s="8">
        <v>0.78038012971307558</v>
      </c>
      <c r="J572" s="3" t="s">
        <v>14</v>
      </c>
      <c r="K572" s="9">
        <f>MIN(E572,G572,I572)</f>
        <v>0.77059170360934082</v>
      </c>
    </row>
    <row r="573" spans="1:11">
      <c r="A573" s="3" t="s">
        <v>452</v>
      </c>
      <c r="B573" s="3" t="s">
        <v>9</v>
      </c>
      <c r="C573" s="4">
        <v>2797210</v>
      </c>
      <c r="D573" s="5">
        <v>-1.1073697992006752</v>
      </c>
      <c r="E573" s="8">
        <v>1</v>
      </c>
      <c r="F573" s="5">
        <v>-1.5830307648904851</v>
      </c>
      <c r="G573" s="8">
        <v>0.77398906304009174</v>
      </c>
      <c r="H573" s="5">
        <v>-1.4295412120080868</v>
      </c>
      <c r="I573" s="8">
        <v>0.79947688360154623</v>
      </c>
      <c r="J573" s="3" t="s">
        <v>14</v>
      </c>
      <c r="K573" s="9">
        <f>MIN(E573,G573,I573)</f>
        <v>0.77398906304009174</v>
      </c>
    </row>
    <row r="574" spans="1:11">
      <c r="A574" s="3" t="s">
        <v>443</v>
      </c>
      <c r="B574" s="3" t="s">
        <v>9</v>
      </c>
      <c r="C574" s="4">
        <v>2098446</v>
      </c>
      <c r="D574" s="5">
        <v>-1.0830631359003244</v>
      </c>
      <c r="E574" s="8">
        <v>1</v>
      </c>
      <c r="F574" s="5">
        <v>-1.5345018250059861</v>
      </c>
      <c r="G574" s="8">
        <v>0.77630515417446533</v>
      </c>
      <c r="H574" s="5">
        <v>-1.4168165955813754</v>
      </c>
      <c r="I574" s="8">
        <v>0.77848375231987887</v>
      </c>
      <c r="J574" s="3" t="s">
        <v>14</v>
      </c>
      <c r="K574" s="9">
        <f>MIN(E574,G574,I574)</f>
        <v>0.77630515417446533</v>
      </c>
    </row>
    <row r="575" spans="1:11">
      <c r="A575" s="3" t="s">
        <v>445</v>
      </c>
      <c r="B575" s="3" t="s">
        <v>9</v>
      </c>
      <c r="C575" s="4">
        <v>1340557</v>
      </c>
      <c r="D575" s="5">
        <v>1.1639304447120296</v>
      </c>
      <c r="E575" s="8">
        <v>1</v>
      </c>
      <c r="F575" s="5">
        <v>-1.0828136338760912</v>
      </c>
      <c r="G575" s="8">
        <v>1</v>
      </c>
      <c r="H575" s="5">
        <v>-1.2603197544176474</v>
      </c>
      <c r="I575" s="8">
        <v>0.78038012971307558</v>
      </c>
      <c r="J575" s="3" t="s">
        <v>14</v>
      </c>
      <c r="K575" s="9">
        <f>MIN(E575,G575,I575)</f>
        <v>0.78038012971307558</v>
      </c>
    </row>
    <row r="576" spans="1:11">
      <c r="A576" s="3" t="s">
        <v>447</v>
      </c>
      <c r="B576" s="3" t="s">
        <v>9</v>
      </c>
      <c r="C576" s="4">
        <v>357790</v>
      </c>
      <c r="D576" s="5">
        <v>1.3752221936629683</v>
      </c>
      <c r="E576" s="8">
        <v>0.98865247234118492</v>
      </c>
      <c r="F576" s="5">
        <v>-1.0257410309097661</v>
      </c>
      <c r="G576" s="8">
        <v>1</v>
      </c>
      <c r="H576" s="5">
        <v>-1.4106218306578431</v>
      </c>
      <c r="I576" s="8">
        <v>0.7889287621615666</v>
      </c>
      <c r="J576" s="3" t="s">
        <v>14</v>
      </c>
      <c r="K576" s="9">
        <f>MIN(E576,G576,I576)</f>
        <v>0.7889287621615666</v>
      </c>
    </row>
    <row r="577" spans="1:11">
      <c r="A577" s="3" t="s">
        <v>450</v>
      </c>
      <c r="B577" s="3" t="s">
        <v>9</v>
      </c>
      <c r="C577" s="4">
        <v>3521432</v>
      </c>
      <c r="D577" s="5">
        <v>-1.0397147084826295</v>
      </c>
      <c r="E577" s="8">
        <v>1</v>
      </c>
      <c r="F577" s="5">
        <v>1.468514168481009</v>
      </c>
      <c r="G577" s="8">
        <v>0.92599285662645481</v>
      </c>
      <c r="H577" s="5">
        <v>1.5268357805848434</v>
      </c>
      <c r="I577" s="8">
        <v>0.79372123578576559</v>
      </c>
      <c r="J577" s="3" t="s">
        <v>14</v>
      </c>
      <c r="K577" s="9">
        <f>MIN(E577,G577,I577)</f>
        <v>0.79372123578576559</v>
      </c>
    </row>
    <row r="578" spans="1:11">
      <c r="A578" s="3" t="s">
        <v>451</v>
      </c>
      <c r="B578" s="3" t="s">
        <v>9</v>
      </c>
      <c r="C578" s="4">
        <v>1119467</v>
      </c>
      <c r="D578" s="5">
        <v>-1.2471920082763523</v>
      </c>
      <c r="E578" s="8">
        <v>0.98744136058697629</v>
      </c>
      <c r="F578" s="5">
        <v>1.0018609791567978</v>
      </c>
      <c r="G578" s="8">
        <v>1</v>
      </c>
      <c r="H578" s="5">
        <v>1.2495130066082796</v>
      </c>
      <c r="I578" s="8">
        <v>0.79561077983304185</v>
      </c>
      <c r="J578" s="3" t="s">
        <v>14</v>
      </c>
      <c r="K578" s="9">
        <f>MIN(E578,G578,I578)</f>
        <v>0.79561077983304185</v>
      </c>
    </row>
    <row r="579" spans="1:11">
      <c r="A579" s="3" t="s">
        <v>573</v>
      </c>
      <c r="B579" s="3" t="s">
        <v>9</v>
      </c>
      <c r="C579" s="4">
        <v>1100295</v>
      </c>
      <c r="D579" s="5">
        <v>1.2647573223954958</v>
      </c>
      <c r="E579" s="8">
        <v>1</v>
      </c>
      <c r="F579" s="5">
        <v>1.4373707005570551</v>
      </c>
      <c r="G579" s="8">
        <v>0.79751735617029285</v>
      </c>
      <c r="H579" s="5">
        <v>1.1364794455861489</v>
      </c>
      <c r="I579" s="8">
        <v>0.97374470975531091</v>
      </c>
      <c r="J579" s="3" t="s">
        <v>14</v>
      </c>
      <c r="K579" s="9">
        <f>MIN(E579,G579,I579)</f>
        <v>0.79751735617029285</v>
      </c>
    </row>
    <row r="580" spans="1:11">
      <c r="A580" s="3" t="s">
        <v>456</v>
      </c>
      <c r="B580" s="3" t="s">
        <v>9</v>
      </c>
      <c r="C580" s="4">
        <v>2128339</v>
      </c>
      <c r="D580" s="5">
        <v>-2.2816270852088851</v>
      </c>
      <c r="E580" s="8">
        <v>1</v>
      </c>
      <c r="F580" s="5">
        <v>1.2439574703521423</v>
      </c>
      <c r="G580" s="8">
        <v>1</v>
      </c>
      <c r="H580" s="5">
        <v>2.8382470572033771</v>
      </c>
      <c r="I580" s="8">
        <v>0.81051802125448036</v>
      </c>
      <c r="J580" s="3" t="s">
        <v>14</v>
      </c>
      <c r="K580" s="9">
        <f>MIN(E580,G580,I580)</f>
        <v>0.81051802125448036</v>
      </c>
    </row>
    <row r="581" spans="1:11">
      <c r="A581" s="3" t="s">
        <v>462</v>
      </c>
      <c r="B581" s="3" t="s">
        <v>9</v>
      </c>
      <c r="C581" s="4">
        <v>436588</v>
      </c>
      <c r="D581" s="5">
        <v>-1.234530025883471</v>
      </c>
      <c r="E581" s="8">
        <v>1</v>
      </c>
      <c r="F581" s="5">
        <v>1.1094557361924244</v>
      </c>
      <c r="G581" s="8">
        <v>1</v>
      </c>
      <c r="H581" s="5">
        <v>1.3696564187181994</v>
      </c>
      <c r="I581" s="8">
        <v>0.8196855386227736</v>
      </c>
      <c r="J581" s="3" t="s">
        <v>14</v>
      </c>
      <c r="K581" s="9">
        <f>MIN(E581,G581,I581)</f>
        <v>0.8196855386227736</v>
      </c>
    </row>
    <row r="582" spans="1:11">
      <c r="A582" s="3" t="s">
        <v>491</v>
      </c>
      <c r="B582" s="3" t="s">
        <v>9</v>
      </c>
      <c r="C582" s="4">
        <v>605517</v>
      </c>
      <c r="D582" s="5">
        <v>-1.1405359038578216</v>
      </c>
      <c r="E582" s="8">
        <v>1</v>
      </c>
      <c r="F582" s="5">
        <v>-1.4935753979506707</v>
      </c>
      <c r="G582" s="8">
        <v>0.8200717769882051</v>
      </c>
      <c r="H582" s="5">
        <v>-1.3095382555680235</v>
      </c>
      <c r="I582" s="8">
        <v>0.87362544307718049</v>
      </c>
      <c r="J582" s="3" t="s">
        <v>14</v>
      </c>
      <c r="K582" s="9">
        <f>MIN(E582,G582,I582)</f>
        <v>0.8200717769882051</v>
      </c>
    </row>
    <row r="583" spans="1:11">
      <c r="A583" s="3" t="s">
        <v>542</v>
      </c>
      <c r="B583" s="3" t="s">
        <v>9</v>
      </c>
      <c r="C583" s="4">
        <v>2446387</v>
      </c>
      <c r="D583" s="5">
        <v>1.1430426628192178</v>
      </c>
      <c r="E583" s="8">
        <v>1</v>
      </c>
      <c r="F583" s="5">
        <v>1.2950152250448634</v>
      </c>
      <c r="G583" s="8">
        <v>0.8200717769882051</v>
      </c>
      <c r="H583" s="5">
        <v>1.1329544094625641</v>
      </c>
      <c r="I583" s="8">
        <v>0.93849664220853246</v>
      </c>
      <c r="J583" s="3" t="s">
        <v>14</v>
      </c>
      <c r="K583" s="9">
        <f>MIN(E583,G583,I583)</f>
        <v>0.8200717769882051</v>
      </c>
    </row>
    <row r="584" spans="1:11">
      <c r="A584" s="3" t="s">
        <v>464</v>
      </c>
      <c r="B584" s="3" t="s">
        <v>9</v>
      </c>
      <c r="C584" s="4">
        <v>2854337</v>
      </c>
      <c r="D584" s="5">
        <v>-1.0841226871052072</v>
      </c>
      <c r="E584" s="8">
        <v>1</v>
      </c>
      <c r="F584" s="5">
        <v>1.179730896177478</v>
      </c>
      <c r="G584" s="8">
        <v>0.99633527270002198</v>
      </c>
      <c r="H584" s="5">
        <v>1.2789730292249617</v>
      </c>
      <c r="I584" s="8">
        <v>0.82759409918584947</v>
      </c>
      <c r="J584" s="3" t="s">
        <v>14</v>
      </c>
      <c r="K584" s="9">
        <f>MIN(E584,G584,I584)</f>
        <v>0.82759409918584947</v>
      </c>
    </row>
    <row r="585" spans="1:11">
      <c r="A585" s="3" t="s">
        <v>466</v>
      </c>
      <c r="B585" s="3" t="s">
        <v>9</v>
      </c>
      <c r="C585" s="4">
        <v>4640401</v>
      </c>
      <c r="D585" s="5">
        <v>1.4894389558936174</v>
      </c>
      <c r="E585" s="8">
        <v>1</v>
      </c>
      <c r="F585" s="5">
        <v>-1.6267312730455865</v>
      </c>
      <c r="G585" s="8">
        <v>1</v>
      </c>
      <c r="H585" s="5">
        <v>-2.4229169288445132</v>
      </c>
      <c r="I585" s="8">
        <v>0.8279994184520475</v>
      </c>
      <c r="J585" s="3" t="s">
        <v>14</v>
      </c>
      <c r="K585" s="9">
        <f>MIN(E585,G585,I585)</f>
        <v>0.8279994184520475</v>
      </c>
    </row>
    <row r="586" spans="1:11">
      <c r="A586" s="3" t="s">
        <v>467</v>
      </c>
      <c r="B586" s="3" t="s">
        <v>9</v>
      </c>
      <c r="C586" s="4">
        <v>3340274</v>
      </c>
      <c r="D586" s="5">
        <v>1.2526696382293874</v>
      </c>
      <c r="E586" s="8">
        <v>1</v>
      </c>
      <c r="F586" s="5">
        <v>-1.0209133768292837</v>
      </c>
      <c r="G586" s="8">
        <v>1</v>
      </c>
      <c r="H586" s="5">
        <v>-1.2788671904162812</v>
      </c>
      <c r="I586" s="8">
        <v>0.8279994184520475</v>
      </c>
      <c r="J586" s="3" t="s">
        <v>14</v>
      </c>
      <c r="K586" s="9">
        <f>MIN(E586,G586,I586)</f>
        <v>0.8279994184520475</v>
      </c>
    </row>
    <row r="587" spans="1:11">
      <c r="A587" s="3" t="s">
        <v>468</v>
      </c>
      <c r="B587" s="3" t="s">
        <v>9</v>
      </c>
      <c r="C587" s="4">
        <v>432311</v>
      </c>
      <c r="D587" s="5">
        <v>1.168741634714467</v>
      </c>
      <c r="E587" s="8">
        <v>1</v>
      </c>
      <c r="F587" s="5">
        <v>-1.1771572308851714</v>
      </c>
      <c r="G587" s="8">
        <v>1</v>
      </c>
      <c r="H587" s="5">
        <v>-1.3757926663406903</v>
      </c>
      <c r="I587" s="8">
        <v>0.828893677128968</v>
      </c>
      <c r="J587" s="3" t="s">
        <v>14</v>
      </c>
      <c r="K587" s="9">
        <f>MIN(E587,G587,I587)</f>
        <v>0.828893677128968</v>
      </c>
    </row>
    <row r="588" spans="1:11">
      <c r="A588" s="3" t="s">
        <v>469</v>
      </c>
      <c r="B588" s="3" t="s">
        <v>9</v>
      </c>
      <c r="C588" s="4">
        <v>518339</v>
      </c>
      <c r="D588" s="5">
        <v>1.1293297394092072</v>
      </c>
      <c r="E588" s="8">
        <v>1</v>
      </c>
      <c r="F588" s="5">
        <v>-1.1120200556026947</v>
      </c>
      <c r="G588" s="8">
        <v>1</v>
      </c>
      <c r="H588" s="5">
        <v>-1.2558373196116033</v>
      </c>
      <c r="I588" s="8">
        <v>0.82956307518095662</v>
      </c>
      <c r="J588" s="3" t="s">
        <v>14</v>
      </c>
      <c r="K588" s="9">
        <f>MIN(E588,G588,I588)</f>
        <v>0.82956307518095662</v>
      </c>
    </row>
    <row r="589" spans="1:11">
      <c r="A589" s="3" t="s">
        <v>484</v>
      </c>
      <c r="B589" s="3" t="s">
        <v>9</v>
      </c>
      <c r="C589" s="4">
        <v>556031</v>
      </c>
      <c r="D589" s="5">
        <v>1.1364624312570097</v>
      </c>
      <c r="E589" s="8">
        <v>1</v>
      </c>
      <c r="F589" s="5">
        <v>1.5793042518645155</v>
      </c>
      <c r="G589" s="8">
        <v>0.83991374311582956</v>
      </c>
      <c r="H589" s="5">
        <v>1.3896669246846027</v>
      </c>
      <c r="I589" s="8">
        <v>0.86494033730168784</v>
      </c>
      <c r="J589" s="3" t="s">
        <v>14</v>
      </c>
      <c r="K589" s="9">
        <f>MIN(E589,G589,I589)</f>
        <v>0.83991374311582956</v>
      </c>
    </row>
    <row r="590" spans="1:11">
      <c r="A590" s="3" t="s">
        <v>473</v>
      </c>
      <c r="B590" s="3" t="s">
        <v>9</v>
      </c>
      <c r="C590" s="4">
        <v>4404686</v>
      </c>
      <c r="D590" s="5">
        <v>1.0083331994613705</v>
      </c>
      <c r="E590" s="8">
        <v>1</v>
      </c>
      <c r="F590" s="5">
        <v>1.2134919905907589</v>
      </c>
      <c r="G590" s="8">
        <v>0.91476326331400948</v>
      </c>
      <c r="H590" s="5">
        <v>1.2034632909428944</v>
      </c>
      <c r="I590" s="8">
        <v>0.84147252050134069</v>
      </c>
      <c r="J590" s="3" t="s">
        <v>14</v>
      </c>
      <c r="K590" s="9">
        <f>MIN(E590,G590,I590)</f>
        <v>0.84147252050134069</v>
      </c>
    </row>
    <row r="591" spans="1:11">
      <c r="A591" s="3" t="s">
        <v>474</v>
      </c>
      <c r="B591" s="3" t="s">
        <v>9</v>
      </c>
      <c r="C591" s="4">
        <v>4577957</v>
      </c>
      <c r="D591" s="5">
        <v>1.4315122168553738</v>
      </c>
      <c r="E591" s="8">
        <v>1</v>
      </c>
      <c r="F591" s="5">
        <v>-2.5868342166960381</v>
      </c>
      <c r="G591" s="8">
        <v>0.99239641935882306</v>
      </c>
      <c r="H591" s="5">
        <v>-3.7030847841798797</v>
      </c>
      <c r="I591" s="8">
        <v>0.84223364111029642</v>
      </c>
      <c r="J591" s="3" t="s">
        <v>14</v>
      </c>
      <c r="K591" s="9">
        <f>MIN(E591,G591,I591)</f>
        <v>0.84223364111029642</v>
      </c>
    </row>
    <row r="592" spans="1:11">
      <c r="A592" s="3" t="s">
        <v>585</v>
      </c>
      <c r="B592" s="3" t="s">
        <v>9</v>
      </c>
      <c r="C592" s="4">
        <v>3309032</v>
      </c>
      <c r="D592" s="5">
        <v>1.1598183792615369</v>
      </c>
      <c r="E592" s="8">
        <v>1</v>
      </c>
      <c r="F592" s="5">
        <v>1.2603297751011038</v>
      </c>
      <c r="G592" s="8">
        <v>0.84430589603032613</v>
      </c>
      <c r="H592" s="5">
        <v>1.0866613235630591</v>
      </c>
      <c r="I592" s="8">
        <v>0.98226594799258182</v>
      </c>
      <c r="J592" s="3" t="s">
        <v>14</v>
      </c>
      <c r="K592" s="9">
        <f>MIN(E592,G592,I592)</f>
        <v>0.84430589603032613</v>
      </c>
    </row>
    <row r="593" spans="1:11">
      <c r="A593" s="3" t="s">
        <v>623</v>
      </c>
      <c r="B593" s="3" t="s">
        <v>9</v>
      </c>
      <c r="C593" s="4">
        <v>420985</v>
      </c>
      <c r="D593" s="5">
        <v>1.2545998693867069</v>
      </c>
      <c r="E593" s="8">
        <v>1</v>
      </c>
      <c r="F593" s="5">
        <v>1.3202963005269874</v>
      </c>
      <c r="G593" s="8">
        <v>0.84520971609452911</v>
      </c>
      <c r="H593" s="5">
        <v>1.0523644492107236</v>
      </c>
      <c r="I593" s="8">
        <v>1</v>
      </c>
      <c r="J593" s="3" t="s">
        <v>14</v>
      </c>
      <c r="K593" s="9">
        <f>MIN(E593,G593,I593)</f>
        <v>0.84520971609452911</v>
      </c>
    </row>
    <row r="594" spans="1:11">
      <c r="A594" s="3" t="s">
        <v>478</v>
      </c>
      <c r="B594" s="3" t="s">
        <v>9</v>
      </c>
      <c r="C594" s="4">
        <v>1916257</v>
      </c>
      <c r="D594" s="5">
        <v>1.3438050611941028</v>
      </c>
      <c r="E594" s="8">
        <v>0.97493754681421374</v>
      </c>
      <c r="F594" s="5">
        <v>1.0588019934025819</v>
      </c>
      <c r="G594" s="8">
        <v>1</v>
      </c>
      <c r="H594" s="5">
        <v>-1.2691750389283183</v>
      </c>
      <c r="I594" s="8">
        <v>0.8500439979521679</v>
      </c>
      <c r="J594" s="3" t="s">
        <v>14</v>
      </c>
      <c r="K594" s="9">
        <f>MIN(E594,G594,I594)</f>
        <v>0.8500439979521679</v>
      </c>
    </row>
    <row r="595" spans="1:11">
      <c r="A595" s="3" t="s">
        <v>521</v>
      </c>
      <c r="B595" s="3" t="s">
        <v>9</v>
      </c>
      <c r="C595" s="4">
        <v>2133489</v>
      </c>
      <c r="D595" s="5">
        <v>1.2036016419512803</v>
      </c>
      <c r="E595" s="8">
        <v>1</v>
      </c>
      <c r="F595" s="5">
        <v>1.6394033764882305</v>
      </c>
      <c r="G595" s="8">
        <v>0.86148672842685015</v>
      </c>
      <c r="H595" s="5">
        <v>1.3620813725631251</v>
      </c>
      <c r="I595" s="8">
        <v>0.9137821848046388</v>
      </c>
      <c r="J595" s="3" t="s">
        <v>14</v>
      </c>
      <c r="K595" s="9">
        <f>MIN(E595,G595,I595)</f>
        <v>0.86148672842685015</v>
      </c>
    </row>
    <row r="596" spans="1:11">
      <c r="A596" s="3" t="s">
        <v>486</v>
      </c>
      <c r="B596" s="3" t="s">
        <v>9</v>
      </c>
      <c r="C596" s="4">
        <v>477066</v>
      </c>
      <c r="D596" s="5">
        <v>1.1604179279285975</v>
      </c>
      <c r="E596" s="8">
        <v>1</v>
      </c>
      <c r="F596" s="5">
        <v>-1.0485208141741087</v>
      </c>
      <c r="G596" s="8">
        <v>1</v>
      </c>
      <c r="H596" s="5">
        <v>-1.2167223505739255</v>
      </c>
      <c r="I596" s="8">
        <v>0.86494033730168784</v>
      </c>
      <c r="J596" s="3" t="s">
        <v>14</v>
      </c>
      <c r="K596" s="9">
        <f>MIN(E596,G596,I596)</f>
        <v>0.86494033730168784</v>
      </c>
    </row>
    <row r="597" spans="1:11">
      <c r="A597" s="3" t="s">
        <v>488</v>
      </c>
      <c r="B597" s="3" t="s">
        <v>9</v>
      </c>
      <c r="C597" s="4">
        <v>3752962</v>
      </c>
      <c r="D597" s="5">
        <v>1.0932260636917508</v>
      </c>
      <c r="E597" s="8">
        <v>1</v>
      </c>
      <c r="F597" s="5">
        <v>1.4924778925391851</v>
      </c>
      <c r="G597" s="8">
        <v>0.86531369747239861</v>
      </c>
      <c r="H597" s="5">
        <v>1.3652051868386561</v>
      </c>
      <c r="I597" s="8">
        <v>0.86801577547816411</v>
      </c>
      <c r="J597" s="3" t="s">
        <v>14</v>
      </c>
      <c r="K597" s="9">
        <f>MIN(E597,G597,I597)</f>
        <v>0.86531369747239861</v>
      </c>
    </row>
    <row r="598" spans="1:11">
      <c r="A598" s="3" t="s">
        <v>490</v>
      </c>
      <c r="B598" s="3" t="s">
        <v>9</v>
      </c>
      <c r="C598" s="4">
        <v>1429048</v>
      </c>
      <c r="D598" s="5">
        <v>1.100131635705232</v>
      </c>
      <c r="E598" s="8">
        <v>1</v>
      </c>
      <c r="F598" s="5">
        <v>1.7045317862416038</v>
      </c>
      <c r="G598" s="8">
        <v>0.89686770243370306</v>
      </c>
      <c r="H598" s="5">
        <v>1.5493889375782972</v>
      </c>
      <c r="I598" s="8">
        <v>0.86929739168418296</v>
      </c>
      <c r="J598" s="3" t="s">
        <v>14</v>
      </c>
      <c r="K598" s="9">
        <f>MIN(E598,G598,I598)</f>
        <v>0.86929739168418296</v>
      </c>
    </row>
    <row r="599" spans="1:11">
      <c r="A599" s="3" t="s">
        <v>492</v>
      </c>
      <c r="B599" s="3" t="s">
        <v>9</v>
      </c>
      <c r="C599" s="4">
        <v>45806</v>
      </c>
      <c r="D599" s="5">
        <v>1.1126595173874987</v>
      </c>
      <c r="E599" s="8">
        <v>1</v>
      </c>
      <c r="F599" s="5">
        <v>-1.3476706115973565</v>
      </c>
      <c r="G599" s="8">
        <v>1</v>
      </c>
      <c r="H599" s="5">
        <v>-1.4994985322972301</v>
      </c>
      <c r="I599" s="8">
        <v>0.87456148153273783</v>
      </c>
      <c r="J599" s="3" t="s">
        <v>14</v>
      </c>
      <c r="K599" s="9">
        <f>MIN(E599,G599,I599)</f>
        <v>0.87456148153273783</v>
      </c>
    </row>
    <row r="600" spans="1:11">
      <c r="A600" s="3" t="s">
        <v>494</v>
      </c>
      <c r="B600" s="3" t="s">
        <v>9</v>
      </c>
      <c r="C600" s="4">
        <v>658030</v>
      </c>
      <c r="D600" s="5">
        <v>-1.2760729503134998</v>
      </c>
      <c r="E600" s="8">
        <v>1</v>
      </c>
      <c r="F600" s="5">
        <v>-1.0022778063598208</v>
      </c>
      <c r="G600" s="8">
        <v>1</v>
      </c>
      <c r="H600" s="5">
        <v>1.2731729089643096</v>
      </c>
      <c r="I600" s="8">
        <v>0.87805473096829201</v>
      </c>
      <c r="J600" s="3" t="s">
        <v>14</v>
      </c>
      <c r="K600" s="9">
        <f>MIN(E600,G600,I600)</f>
        <v>0.87805473096829201</v>
      </c>
    </row>
    <row r="601" spans="1:11">
      <c r="A601" s="3" t="s">
        <v>540</v>
      </c>
      <c r="B601" s="3" t="s">
        <v>9</v>
      </c>
      <c r="C601" s="4">
        <v>562335</v>
      </c>
      <c r="D601" s="5">
        <v>-1.2923857614144891</v>
      </c>
      <c r="E601" s="8">
        <v>1</v>
      </c>
      <c r="F601" s="5">
        <v>-2.0200440823422188</v>
      </c>
      <c r="G601" s="8">
        <v>0.87841190819559878</v>
      </c>
      <c r="H601" s="5">
        <v>-1.5630349255251179</v>
      </c>
      <c r="I601" s="8">
        <v>0.93726903782611781</v>
      </c>
      <c r="J601" s="3" t="s">
        <v>14</v>
      </c>
      <c r="K601" s="9">
        <f>MIN(E601,G601,I601)</f>
        <v>0.87841190819559878</v>
      </c>
    </row>
    <row r="602" spans="1:11">
      <c r="A602" s="3" t="s">
        <v>532</v>
      </c>
      <c r="B602" s="3" t="s">
        <v>9</v>
      </c>
      <c r="C602" s="4">
        <v>1618242</v>
      </c>
      <c r="D602" s="5">
        <v>-1.1292656217711297</v>
      </c>
      <c r="E602" s="8">
        <v>1</v>
      </c>
      <c r="F602" s="5">
        <v>-1.3491686623453385</v>
      </c>
      <c r="G602" s="8">
        <v>0.87907081870340931</v>
      </c>
      <c r="H602" s="5">
        <v>-1.1947310148601842</v>
      </c>
      <c r="I602" s="8">
        <v>0.92492982112915156</v>
      </c>
      <c r="J602" s="3" t="s">
        <v>14</v>
      </c>
      <c r="K602" s="9">
        <f>MIN(E602,G602,I602)</f>
        <v>0.87907081870340931</v>
      </c>
    </row>
    <row r="603" spans="1:11">
      <c r="A603" s="3" t="s">
        <v>496</v>
      </c>
      <c r="B603" s="3" t="s">
        <v>9</v>
      </c>
      <c r="C603" s="4">
        <v>3097266</v>
      </c>
      <c r="D603" s="5">
        <v>1.3735704088638834</v>
      </c>
      <c r="E603" s="8">
        <v>0.88732916681677554</v>
      </c>
      <c r="F603" s="5">
        <v>1.152326131624692</v>
      </c>
      <c r="G603" s="8">
        <v>1</v>
      </c>
      <c r="H603" s="5">
        <v>-1.1919979692964646</v>
      </c>
      <c r="I603" s="8">
        <v>0.88360460711399258</v>
      </c>
      <c r="J603" s="3" t="s">
        <v>14</v>
      </c>
      <c r="K603" s="9">
        <f>MIN(E603,G603,I603)</f>
        <v>0.88360460711399258</v>
      </c>
    </row>
    <row r="604" spans="1:11">
      <c r="A604" s="3" t="s">
        <v>497</v>
      </c>
      <c r="B604" s="3" t="s">
        <v>9</v>
      </c>
      <c r="C604" s="4">
        <v>4060446</v>
      </c>
      <c r="D604" s="5">
        <v>-1.4101721979705115</v>
      </c>
      <c r="E604" s="8">
        <v>0.98203926317370405</v>
      </c>
      <c r="F604" s="5">
        <v>-1.0972667513886862</v>
      </c>
      <c r="G604" s="8">
        <v>1</v>
      </c>
      <c r="H604" s="5">
        <v>1.2851680743864846</v>
      </c>
      <c r="I604" s="8">
        <v>0.88473446442459647</v>
      </c>
      <c r="J604" s="3" t="s">
        <v>14</v>
      </c>
      <c r="K604" s="9">
        <f>MIN(E604,G604,I604)</f>
        <v>0.88473446442459647</v>
      </c>
    </row>
    <row r="605" spans="1:11">
      <c r="A605" s="3" t="s">
        <v>504</v>
      </c>
      <c r="B605" s="3" t="s">
        <v>9</v>
      </c>
      <c r="C605" s="4">
        <v>1912767</v>
      </c>
      <c r="D605" s="5">
        <v>-1.1617343407737233</v>
      </c>
      <c r="E605" s="8">
        <v>1</v>
      </c>
      <c r="F605" s="5">
        <v>1.00572281148871</v>
      </c>
      <c r="G605" s="8">
        <v>1</v>
      </c>
      <c r="H605" s="5">
        <v>1.1683827274059322</v>
      </c>
      <c r="I605" s="8">
        <v>0.89009667492182876</v>
      </c>
      <c r="J605" s="3" t="s">
        <v>14</v>
      </c>
      <c r="K605" s="9">
        <f>MIN(E605,G605,I605)</f>
        <v>0.89009667492182876</v>
      </c>
    </row>
    <row r="606" spans="1:11">
      <c r="A606" s="3" t="s">
        <v>625</v>
      </c>
      <c r="B606" s="3" t="s">
        <v>9</v>
      </c>
      <c r="C606" s="4">
        <v>1504904</v>
      </c>
      <c r="D606" s="5">
        <v>-1.6175930934296656</v>
      </c>
      <c r="E606" s="8">
        <v>0.98104888592371775</v>
      </c>
      <c r="F606" s="5">
        <v>-1.5853811194369984</v>
      </c>
      <c r="G606" s="8">
        <v>0.89269543414368291</v>
      </c>
      <c r="H606" s="5">
        <v>1.020318126409949</v>
      </c>
      <c r="I606" s="8">
        <v>1</v>
      </c>
      <c r="J606" s="3" t="s">
        <v>14</v>
      </c>
      <c r="K606" s="9">
        <f>MIN(E606,G606,I606)</f>
        <v>0.89269543414368291</v>
      </c>
    </row>
    <row r="607" spans="1:11">
      <c r="A607" s="3" t="s">
        <v>507</v>
      </c>
      <c r="B607" s="3" t="s">
        <v>9</v>
      </c>
      <c r="C607" s="4">
        <v>1697272</v>
      </c>
      <c r="D607" s="5">
        <v>-1.104162226852601</v>
      </c>
      <c r="E607" s="8">
        <v>1</v>
      </c>
      <c r="F607" s="5">
        <v>1.0780650524744191</v>
      </c>
      <c r="G607" s="8">
        <v>1</v>
      </c>
      <c r="H607" s="5">
        <v>1.1903587090321208</v>
      </c>
      <c r="I607" s="8">
        <v>0.89787942891747941</v>
      </c>
      <c r="J607" s="3" t="s">
        <v>14</v>
      </c>
      <c r="K607" s="9">
        <f>MIN(E607,G607,I607)</f>
        <v>0.89787942891747941</v>
      </c>
    </row>
    <row r="608" spans="1:11">
      <c r="A608" s="3" t="s">
        <v>508</v>
      </c>
      <c r="B608" s="3" t="s">
        <v>9</v>
      </c>
      <c r="C608" s="4">
        <v>4293162</v>
      </c>
      <c r="D608" s="5">
        <v>1.0769052115204365</v>
      </c>
      <c r="E608" s="8">
        <v>1</v>
      </c>
      <c r="F608" s="5">
        <v>-1.2834592344567337</v>
      </c>
      <c r="G608" s="8">
        <v>1</v>
      </c>
      <c r="H608" s="5">
        <v>-1.3821639383604865</v>
      </c>
      <c r="I608" s="8">
        <v>0.89787942891747941</v>
      </c>
      <c r="J608" s="3" t="s">
        <v>14</v>
      </c>
      <c r="K608" s="9">
        <f>MIN(E608,G608,I608)</f>
        <v>0.89787942891747941</v>
      </c>
    </row>
    <row r="609" spans="1:11">
      <c r="A609" s="3" t="s">
        <v>511</v>
      </c>
      <c r="B609" s="3" t="s">
        <v>9</v>
      </c>
      <c r="C609" s="4">
        <v>1406562</v>
      </c>
      <c r="D609" s="5">
        <v>1.0012294799038493</v>
      </c>
      <c r="E609" s="8">
        <v>1</v>
      </c>
      <c r="F609" s="5">
        <v>-1.2333151726214038</v>
      </c>
      <c r="G609" s="8">
        <v>0.98310657572149707</v>
      </c>
      <c r="H609" s="5">
        <v>-1.2348315088412545</v>
      </c>
      <c r="I609" s="8">
        <v>0.90192340689769868</v>
      </c>
      <c r="J609" s="3" t="s">
        <v>14</v>
      </c>
      <c r="K609" s="9">
        <f>MIN(E609,G609,I609)</f>
        <v>0.90192340689769868</v>
      </c>
    </row>
    <row r="610" spans="1:11">
      <c r="A610" s="3" t="s">
        <v>512</v>
      </c>
      <c r="B610" s="3" t="s">
        <v>9</v>
      </c>
      <c r="C610" s="4">
        <v>563329</v>
      </c>
      <c r="D610" s="5">
        <v>1.0870931471623118</v>
      </c>
      <c r="E610" s="8">
        <v>1</v>
      </c>
      <c r="F610" s="5">
        <v>1.6967243869822219</v>
      </c>
      <c r="G610" s="8">
        <v>0.94719239941943922</v>
      </c>
      <c r="H610" s="5">
        <v>1.5607902518852759</v>
      </c>
      <c r="I610" s="8">
        <v>0.90203318096442353</v>
      </c>
      <c r="J610" s="3" t="s">
        <v>14</v>
      </c>
      <c r="K610" s="9">
        <f>MIN(E610,G610,I610)</f>
        <v>0.90203318096442353</v>
      </c>
    </row>
    <row r="611" spans="1:11">
      <c r="A611" s="3" t="s">
        <v>514</v>
      </c>
      <c r="B611" s="3" t="s">
        <v>9</v>
      </c>
      <c r="C611" s="4">
        <v>1219600</v>
      </c>
      <c r="D611" s="5">
        <v>1.352763439730684</v>
      </c>
      <c r="E611" s="8">
        <v>1</v>
      </c>
      <c r="F611" s="5">
        <v>-1.0053234691217428</v>
      </c>
      <c r="G611" s="8">
        <v>1</v>
      </c>
      <c r="H611" s="5">
        <v>-1.359964834131113</v>
      </c>
      <c r="I611" s="8">
        <v>0.90552549975312768</v>
      </c>
      <c r="J611" s="3" t="s">
        <v>14</v>
      </c>
      <c r="K611" s="9">
        <f>MIN(E611,G611,I611)</f>
        <v>0.90552549975312768</v>
      </c>
    </row>
    <row r="612" spans="1:11">
      <c r="A612" s="3" t="s">
        <v>515</v>
      </c>
      <c r="B612" s="3" t="s">
        <v>9</v>
      </c>
      <c r="C612" s="4">
        <v>1728346</v>
      </c>
      <c r="D612" s="5">
        <v>1.3634298122509663</v>
      </c>
      <c r="E612" s="8">
        <v>0.9347519561040587</v>
      </c>
      <c r="F612" s="5">
        <v>1.1530577881891373</v>
      </c>
      <c r="G612" s="8">
        <v>1</v>
      </c>
      <c r="H612" s="5">
        <v>-1.1824470778626071</v>
      </c>
      <c r="I612" s="8">
        <v>0.90604087136286204</v>
      </c>
      <c r="J612" s="3" t="s">
        <v>14</v>
      </c>
      <c r="K612" s="9">
        <f>MIN(E612,G612,I612)</f>
        <v>0.90604087136286204</v>
      </c>
    </row>
    <row r="613" spans="1:11">
      <c r="A613" s="3" t="s">
        <v>627</v>
      </c>
      <c r="B613" s="3" t="s">
        <v>9</v>
      </c>
      <c r="C613" s="4">
        <v>3518542</v>
      </c>
      <c r="D613" s="5">
        <v>1.2099545980886648</v>
      </c>
      <c r="E613" s="8">
        <v>1</v>
      </c>
      <c r="F613" s="5">
        <v>1.2312766544768772</v>
      </c>
      <c r="G613" s="8">
        <v>0.91545986891449616</v>
      </c>
      <c r="H613" s="5">
        <v>1.017622195429394</v>
      </c>
      <c r="I613" s="8">
        <v>1</v>
      </c>
      <c r="J613" s="3" t="s">
        <v>14</v>
      </c>
      <c r="K613" s="9">
        <f>MIN(E613,G613,I613)</f>
        <v>0.91545986891449616</v>
      </c>
    </row>
    <row r="614" spans="1:11">
      <c r="A614" s="3" t="s">
        <v>629</v>
      </c>
      <c r="B614" s="3" t="s">
        <v>9</v>
      </c>
      <c r="C614" s="4">
        <v>4213679</v>
      </c>
      <c r="D614" s="5">
        <v>-1.2625195329657155</v>
      </c>
      <c r="E614" s="8">
        <v>1</v>
      </c>
      <c r="F614" s="5">
        <v>-1.372552520193979</v>
      </c>
      <c r="G614" s="8">
        <v>0.91545986891449616</v>
      </c>
      <c r="H614" s="5">
        <v>-1.0871534929600581</v>
      </c>
      <c r="I614" s="8">
        <v>1</v>
      </c>
      <c r="J614" s="3" t="s">
        <v>14</v>
      </c>
      <c r="K614" s="9">
        <f>MIN(E614,G614,I614)</f>
        <v>0.91545986891449616</v>
      </c>
    </row>
    <row r="615" spans="1:11">
      <c r="A615" s="3" t="s">
        <v>523</v>
      </c>
      <c r="B615" s="3" t="s">
        <v>9</v>
      </c>
      <c r="C615" s="4">
        <v>1499468</v>
      </c>
      <c r="D615" s="5">
        <v>1.3786479513751209</v>
      </c>
      <c r="E615" s="8">
        <v>1</v>
      </c>
      <c r="F615" s="5">
        <v>1.0734777101278019</v>
      </c>
      <c r="G615" s="8">
        <v>1</v>
      </c>
      <c r="H615" s="5">
        <v>-1.2842818610653659</v>
      </c>
      <c r="I615" s="8">
        <v>0.91626117289792275</v>
      </c>
      <c r="J615" s="3" t="s">
        <v>14</v>
      </c>
      <c r="K615" s="9">
        <f>MIN(E615,G615,I615)</f>
        <v>0.91626117289792275</v>
      </c>
    </row>
    <row r="616" spans="1:11">
      <c r="A616" s="3" t="s">
        <v>527</v>
      </c>
      <c r="B616" s="3" t="s">
        <v>9</v>
      </c>
      <c r="C616" s="4">
        <v>1312350</v>
      </c>
      <c r="D616" s="5">
        <v>1.2393620192973485</v>
      </c>
      <c r="E616" s="8">
        <v>1</v>
      </c>
      <c r="F616" s="5">
        <v>1.0688750007140133</v>
      </c>
      <c r="G616" s="8">
        <v>1</v>
      </c>
      <c r="H616" s="5">
        <v>-1.1595013621512797</v>
      </c>
      <c r="I616" s="8">
        <v>0.91929118524179865</v>
      </c>
      <c r="J616" s="3" t="s">
        <v>14</v>
      </c>
      <c r="K616" s="9">
        <f>MIN(E616,G616,I616)</f>
        <v>0.91929118524179865</v>
      </c>
    </row>
    <row r="617" spans="1:11">
      <c r="A617" s="3" t="s">
        <v>530</v>
      </c>
      <c r="B617" s="3" t="s">
        <v>9</v>
      </c>
      <c r="C617" s="4">
        <v>675569</v>
      </c>
      <c r="D617" s="5">
        <v>-1.5606863138629361</v>
      </c>
      <c r="E617" s="8">
        <v>0.95061907915150801</v>
      </c>
      <c r="F617" s="5">
        <v>-1.2184390239764487</v>
      </c>
      <c r="G617" s="8">
        <v>1</v>
      </c>
      <c r="H617" s="5">
        <v>1.2808899609678808</v>
      </c>
      <c r="I617" s="8">
        <v>0.92213037955487354</v>
      </c>
      <c r="J617" s="3" t="s">
        <v>14</v>
      </c>
      <c r="K617" s="9">
        <f>MIN(E617,G617,I617)</f>
        <v>0.92213037955487354</v>
      </c>
    </row>
    <row r="618" spans="1:11">
      <c r="A618" s="3" t="s">
        <v>531</v>
      </c>
      <c r="B618" s="3" t="s">
        <v>9</v>
      </c>
      <c r="C618" s="4">
        <v>2592761</v>
      </c>
      <c r="D618" s="5">
        <v>1.0603630660621763</v>
      </c>
      <c r="E618" s="8">
        <v>1</v>
      </c>
      <c r="F618" s="5">
        <v>1.2727439819712056</v>
      </c>
      <c r="G618" s="8">
        <v>0.95204266568171669</v>
      </c>
      <c r="H618" s="5">
        <v>1.2002907520135901</v>
      </c>
      <c r="I618" s="8">
        <v>0.92329642650287302</v>
      </c>
      <c r="J618" s="3" t="s">
        <v>14</v>
      </c>
      <c r="K618" s="9">
        <f>MIN(E618,G618,I618)</f>
        <v>0.92329642650287302</v>
      </c>
    </row>
    <row r="619" spans="1:11">
      <c r="A619" s="3" t="s">
        <v>533</v>
      </c>
      <c r="B619" s="3" t="s">
        <v>9</v>
      </c>
      <c r="C619" s="4">
        <v>1354504</v>
      </c>
      <c r="D619" s="5">
        <v>1.0327469649524437</v>
      </c>
      <c r="E619" s="8">
        <v>1</v>
      </c>
      <c r="F619" s="5">
        <v>1.2059952066484334</v>
      </c>
      <c r="G619" s="8">
        <v>0.97179730602095427</v>
      </c>
      <c r="H619" s="5">
        <v>1.1677547817378169</v>
      </c>
      <c r="I619" s="8">
        <v>0.92886919237057408</v>
      </c>
      <c r="J619" s="3" t="s">
        <v>14</v>
      </c>
      <c r="K619" s="9">
        <f>MIN(E619,G619,I619)</f>
        <v>0.92886919237057408</v>
      </c>
    </row>
    <row r="620" spans="1:11">
      <c r="A620" s="3" t="s">
        <v>545</v>
      </c>
      <c r="B620" s="3" t="s">
        <v>9</v>
      </c>
      <c r="C620" s="4">
        <v>3344716</v>
      </c>
      <c r="D620" s="5">
        <v>1.0246261517257262</v>
      </c>
      <c r="E620" s="8">
        <v>1</v>
      </c>
      <c r="F620" s="5">
        <v>-1.0961109793357227</v>
      </c>
      <c r="G620" s="8">
        <v>1</v>
      </c>
      <c r="H620" s="5">
        <v>-1.1231039746210785</v>
      </c>
      <c r="I620" s="8">
        <v>0.94210119635132583</v>
      </c>
      <c r="J620" s="3" t="s">
        <v>14</v>
      </c>
      <c r="K620" s="9">
        <f>MIN(E620,G620,I620)</f>
        <v>0.94210119635132583</v>
      </c>
    </row>
    <row r="621" spans="1:11">
      <c r="A621" s="3" t="s">
        <v>547</v>
      </c>
      <c r="B621" s="3" t="s">
        <v>9</v>
      </c>
      <c r="C621" s="4">
        <v>2466544</v>
      </c>
      <c r="D621" s="5">
        <v>1.4566412449520709</v>
      </c>
      <c r="E621" s="8">
        <v>1</v>
      </c>
      <c r="F621" s="5">
        <v>-1.1487300651373527</v>
      </c>
      <c r="G621" s="8">
        <v>1</v>
      </c>
      <c r="H621" s="5">
        <v>-1.673287592195547</v>
      </c>
      <c r="I621" s="8">
        <v>0.9455506281224334</v>
      </c>
      <c r="J621" s="3" t="s">
        <v>14</v>
      </c>
      <c r="K621" s="9">
        <f>MIN(E621,G621,I621)</f>
        <v>0.9455506281224334</v>
      </c>
    </row>
    <row r="622" spans="1:11">
      <c r="A622" s="3" t="s">
        <v>549</v>
      </c>
      <c r="B622" s="3" t="s">
        <v>9</v>
      </c>
      <c r="C622" s="4">
        <v>484425</v>
      </c>
      <c r="D622" s="5">
        <v>-1.0396956560411086</v>
      </c>
      <c r="E622" s="8">
        <v>1</v>
      </c>
      <c r="F622" s="5">
        <v>-1.1672588647454487</v>
      </c>
      <c r="G622" s="8">
        <v>0.97323637364490112</v>
      </c>
      <c r="H622" s="5">
        <v>-1.1226928360844246</v>
      </c>
      <c r="I622" s="8">
        <v>0.94640428040583191</v>
      </c>
      <c r="J622" s="3" t="s">
        <v>14</v>
      </c>
      <c r="K622" s="9">
        <f>MIN(E622,G622,I622)</f>
        <v>0.94640428040583191</v>
      </c>
    </row>
    <row r="623" spans="1:11">
      <c r="A623" s="3" t="s">
        <v>550</v>
      </c>
      <c r="B623" s="3" t="s">
        <v>9</v>
      </c>
      <c r="C623" s="4">
        <v>1843830</v>
      </c>
      <c r="D623" s="5">
        <v>1.0151231759232087</v>
      </c>
      <c r="E623" s="8">
        <v>1</v>
      </c>
      <c r="F623" s="5">
        <v>1.3552598576598633</v>
      </c>
      <c r="G623" s="8">
        <v>1</v>
      </c>
      <c r="H623" s="5">
        <v>1.3350693687269188</v>
      </c>
      <c r="I623" s="8">
        <v>0.94773454855188066</v>
      </c>
      <c r="J623" s="3" t="s">
        <v>14</v>
      </c>
      <c r="K623" s="9">
        <f>MIN(E623,G623,I623)</f>
        <v>0.94773454855188066</v>
      </c>
    </row>
    <row r="624" spans="1:11">
      <c r="A624" s="3" t="s">
        <v>631</v>
      </c>
      <c r="B624" s="3" t="s">
        <v>9</v>
      </c>
      <c r="C624" s="4">
        <v>2673345</v>
      </c>
      <c r="D624" s="5">
        <v>-1.5030028801242479</v>
      </c>
      <c r="E624" s="8">
        <v>0.96095877900095117</v>
      </c>
      <c r="F624" s="5">
        <v>-1.3411919468132356</v>
      </c>
      <c r="G624" s="8">
        <v>0.94905349372502723</v>
      </c>
      <c r="H624" s="5">
        <v>1.1206471107252667</v>
      </c>
      <c r="I624" s="8">
        <v>1</v>
      </c>
      <c r="J624" s="3" t="s">
        <v>14</v>
      </c>
      <c r="K624" s="9">
        <f>MIN(E624,G624,I624)</f>
        <v>0.94905349372502723</v>
      </c>
    </row>
    <row r="625" spans="1:11">
      <c r="A625" s="3" t="s">
        <v>554</v>
      </c>
      <c r="B625" s="3" t="s">
        <v>9</v>
      </c>
      <c r="C625" s="4">
        <v>1044229</v>
      </c>
      <c r="D625" s="5">
        <v>1.7882425001816933</v>
      </c>
      <c r="E625" s="8">
        <v>0.98833683280283646</v>
      </c>
      <c r="F625" s="5">
        <v>1.3111056689898073</v>
      </c>
      <c r="G625" s="8">
        <v>1</v>
      </c>
      <c r="H625" s="5">
        <v>-1.3639194326415467</v>
      </c>
      <c r="I625" s="8">
        <v>0.95143145046907152</v>
      </c>
      <c r="J625" s="3" t="s">
        <v>14</v>
      </c>
      <c r="K625" s="9">
        <f>MIN(E625,G625,I625)</f>
        <v>0.95143145046907152</v>
      </c>
    </row>
    <row r="626" spans="1:11">
      <c r="A626" s="3" t="s">
        <v>555</v>
      </c>
      <c r="B626" s="3" t="s">
        <v>9</v>
      </c>
      <c r="C626" s="4">
        <v>2955995</v>
      </c>
      <c r="D626" s="5">
        <v>-1.0556829918715196</v>
      </c>
      <c r="E626" s="8">
        <v>1</v>
      </c>
      <c r="F626" s="5">
        <v>1.0600838239527872</v>
      </c>
      <c r="G626" s="8">
        <v>1</v>
      </c>
      <c r="H626" s="5">
        <v>1.1191124629050797</v>
      </c>
      <c r="I626" s="8">
        <v>0.95399821685138109</v>
      </c>
      <c r="J626" s="3" t="s">
        <v>14</v>
      </c>
      <c r="K626" s="9">
        <f>MIN(E626,G626,I626)</f>
        <v>0.95399821685138109</v>
      </c>
    </row>
    <row r="627" spans="1:11">
      <c r="A627" s="3" t="s">
        <v>558</v>
      </c>
      <c r="B627" s="3" t="s">
        <v>9</v>
      </c>
      <c r="C627" s="4">
        <v>558211</v>
      </c>
      <c r="D627" s="5">
        <v>1.4673684720216758</v>
      </c>
      <c r="E627" s="8">
        <v>1</v>
      </c>
      <c r="F627" s="5">
        <v>1.0565049980093697</v>
      </c>
      <c r="G627" s="8">
        <v>1</v>
      </c>
      <c r="H627" s="5">
        <v>-1.3888892856980712</v>
      </c>
      <c r="I627" s="8">
        <v>0.95753878868424813</v>
      </c>
      <c r="J627" s="3" t="s">
        <v>14</v>
      </c>
      <c r="K627" s="9">
        <f>MIN(E627,G627,I627)</f>
        <v>0.95753878868424813</v>
      </c>
    </row>
    <row r="628" spans="1:11">
      <c r="A628" s="3" t="s">
        <v>632</v>
      </c>
      <c r="B628" s="3" t="s">
        <v>9</v>
      </c>
      <c r="C628" s="4">
        <v>1640369</v>
      </c>
      <c r="D628" s="5">
        <v>-6.2162939754254189</v>
      </c>
      <c r="E628" s="8">
        <v>1</v>
      </c>
      <c r="F628" s="5">
        <v>-6.2162939754254189</v>
      </c>
      <c r="G628" s="8">
        <v>0.9584816037709194</v>
      </c>
      <c r="H628" s="5">
        <v>1</v>
      </c>
      <c r="I628" s="8">
        <v>1</v>
      </c>
      <c r="J628" s="3" t="s">
        <v>14</v>
      </c>
      <c r="K628" s="9">
        <f>MIN(E628,G628,I628)</f>
        <v>0.9584816037709194</v>
      </c>
    </row>
    <row r="629" spans="1:11">
      <c r="A629" s="3" t="s">
        <v>580</v>
      </c>
      <c r="B629" s="3" t="s">
        <v>9</v>
      </c>
      <c r="C629" s="4">
        <v>990621</v>
      </c>
      <c r="D629" s="5">
        <v>-1.2711573671874277</v>
      </c>
      <c r="E629" s="8">
        <v>0.95861862208958437</v>
      </c>
      <c r="F629" s="5">
        <v>-1.1644521199631246</v>
      </c>
      <c r="G629" s="8">
        <v>0.97179730602095427</v>
      </c>
      <c r="H629" s="5">
        <v>1.0916355815709127</v>
      </c>
      <c r="I629" s="8">
        <v>0.97922859676400675</v>
      </c>
      <c r="J629" s="3" t="s">
        <v>14</v>
      </c>
      <c r="K629" s="9">
        <f>MIN(E629,G629,I629)</f>
        <v>0.95861862208958437</v>
      </c>
    </row>
    <row r="630" spans="1:11">
      <c r="A630" s="3" t="s">
        <v>563</v>
      </c>
      <c r="B630" s="3" t="s">
        <v>9</v>
      </c>
      <c r="C630" s="4">
        <v>2114501</v>
      </c>
      <c r="D630" s="5">
        <v>-1.2820928453272111</v>
      </c>
      <c r="E630" s="8">
        <v>1</v>
      </c>
      <c r="F630" s="5">
        <v>-1.0675050526612337</v>
      </c>
      <c r="G630" s="8">
        <v>1</v>
      </c>
      <c r="H630" s="5">
        <v>1.2010180580700967</v>
      </c>
      <c r="I630" s="8">
        <v>0.96320254401545313</v>
      </c>
      <c r="J630" s="3" t="s">
        <v>14</v>
      </c>
      <c r="K630" s="9">
        <f>MIN(E630,G630,I630)</f>
        <v>0.96320254401545313</v>
      </c>
    </row>
    <row r="631" spans="1:11">
      <c r="A631" s="3" t="s">
        <v>568</v>
      </c>
      <c r="B631" s="3" t="s">
        <v>9</v>
      </c>
      <c r="C631" s="4">
        <v>1421118</v>
      </c>
      <c r="D631" s="5">
        <v>-2.3264589144509982</v>
      </c>
      <c r="E631" s="8">
        <v>1</v>
      </c>
      <c r="F631" s="5">
        <v>-1.1563039706722489</v>
      </c>
      <c r="G631" s="8">
        <v>1</v>
      </c>
      <c r="H631" s="5">
        <v>2.0119786608519972</v>
      </c>
      <c r="I631" s="8">
        <v>0.96587012638684755</v>
      </c>
      <c r="J631" s="3" t="s">
        <v>14</v>
      </c>
      <c r="K631" s="9">
        <f>MIN(E631,G631,I631)</f>
        <v>0.96587012638684755</v>
      </c>
    </row>
    <row r="632" spans="1:11">
      <c r="A632" s="3" t="s">
        <v>633</v>
      </c>
      <c r="B632" s="3" t="s">
        <v>9</v>
      </c>
      <c r="C632" s="4">
        <v>1930033</v>
      </c>
      <c r="D632" s="5">
        <v>1.2697624973903521</v>
      </c>
      <c r="E632" s="8">
        <v>1</v>
      </c>
      <c r="F632" s="5">
        <v>1.2515182025172868</v>
      </c>
      <c r="G632" s="8">
        <v>0.96859863202715457</v>
      </c>
      <c r="H632" s="5">
        <v>-1.0145777303409322</v>
      </c>
      <c r="I632" s="8">
        <v>1</v>
      </c>
      <c r="J632" s="3" t="s">
        <v>14</v>
      </c>
      <c r="K632" s="9">
        <f>MIN(E632,G632,I632)</f>
        <v>0.96859863202715457</v>
      </c>
    </row>
    <row r="633" spans="1:11">
      <c r="A633" s="3" t="s">
        <v>634</v>
      </c>
      <c r="B633" s="3" t="s">
        <v>9</v>
      </c>
      <c r="C633" s="4">
        <v>3277855</v>
      </c>
      <c r="D633" s="5">
        <v>-1.2055478673485598</v>
      </c>
      <c r="E633" s="8">
        <v>1</v>
      </c>
      <c r="F633" s="5">
        <v>-1.22124507232066</v>
      </c>
      <c r="G633" s="8">
        <v>0.9699184920348487</v>
      </c>
      <c r="H633" s="5">
        <v>-1.0130208060561081</v>
      </c>
      <c r="I633" s="8">
        <v>1</v>
      </c>
      <c r="J633" s="3" t="s">
        <v>14</v>
      </c>
      <c r="K633" s="9">
        <f>MIN(E633,G633,I633)</f>
        <v>0.9699184920348487</v>
      </c>
    </row>
    <row r="634" spans="1:11">
      <c r="A634" s="3" t="s">
        <v>635</v>
      </c>
      <c r="B634" s="3" t="s">
        <v>9</v>
      </c>
      <c r="C634" s="4">
        <v>4192820</v>
      </c>
      <c r="D634" s="5">
        <v>1.1923204539492782</v>
      </c>
      <c r="E634" s="8">
        <v>1</v>
      </c>
      <c r="F634" s="5">
        <v>1.3275335497459788</v>
      </c>
      <c r="G634" s="8">
        <v>0.97453761211534484</v>
      </c>
      <c r="H634" s="5">
        <v>1.1134033181673932</v>
      </c>
      <c r="I634" s="8">
        <v>1</v>
      </c>
      <c r="J634" s="3" t="s">
        <v>14</v>
      </c>
      <c r="K634" s="9">
        <f>MIN(E634,G634,I634)</f>
        <v>0.97453761211534484</v>
      </c>
    </row>
    <row r="635" spans="1:11">
      <c r="A635" s="3" t="s">
        <v>581</v>
      </c>
      <c r="B635" s="3" t="s">
        <v>9</v>
      </c>
      <c r="C635" s="4">
        <v>2905710</v>
      </c>
      <c r="D635" s="5">
        <v>1.8600263367655745</v>
      </c>
      <c r="E635" s="8">
        <v>1</v>
      </c>
      <c r="F635" s="5">
        <v>1.3874512365593465</v>
      </c>
      <c r="G635" s="8">
        <v>1</v>
      </c>
      <c r="H635" s="5">
        <v>-1.3406066373749737</v>
      </c>
      <c r="I635" s="8">
        <v>0.98001876995308279</v>
      </c>
      <c r="J635" s="3" t="s">
        <v>14</v>
      </c>
      <c r="K635" s="9">
        <f>MIN(E635,G635,I635)</f>
        <v>0.98001876995308279</v>
      </c>
    </row>
    <row r="636" spans="1:11">
      <c r="A636" s="3" t="s">
        <v>586</v>
      </c>
      <c r="B636" s="3" t="s">
        <v>9</v>
      </c>
      <c r="C636" s="4">
        <v>4422845</v>
      </c>
      <c r="D636" s="5">
        <v>-1.2571833638527421</v>
      </c>
      <c r="E636" s="8">
        <v>1</v>
      </c>
      <c r="F636" s="5">
        <v>-1.0828856692195334</v>
      </c>
      <c r="G636" s="8">
        <v>1</v>
      </c>
      <c r="H636" s="5">
        <v>1.1609566915395879</v>
      </c>
      <c r="I636" s="8">
        <v>0.98293607589314536</v>
      </c>
      <c r="J636" s="3" t="s">
        <v>14</v>
      </c>
      <c r="K636" s="9">
        <f>MIN(E636,G636,I636)</f>
        <v>0.98293607589314536</v>
      </c>
    </row>
    <row r="637" spans="1:11">
      <c r="A637" s="3" t="s">
        <v>588</v>
      </c>
      <c r="B637" s="3" t="s">
        <v>9</v>
      </c>
      <c r="C637" s="4">
        <v>2076307</v>
      </c>
      <c r="D637" s="5">
        <v>2.0031946607879285</v>
      </c>
      <c r="E637" s="8">
        <v>1</v>
      </c>
      <c r="F637" s="5">
        <v>1.4179956350948242</v>
      </c>
      <c r="G637" s="8">
        <v>1</v>
      </c>
      <c r="H637" s="5">
        <v>-1.4126945183819066</v>
      </c>
      <c r="I637" s="8">
        <v>0.98631867457347588</v>
      </c>
      <c r="J637" s="3" t="s">
        <v>14</v>
      </c>
      <c r="K637" s="9">
        <f>MIN(E637,G637,I637)</f>
        <v>0.98631867457347588</v>
      </c>
    </row>
    <row r="638" spans="1:11">
      <c r="A638" s="3" t="s">
        <v>637</v>
      </c>
      <c r="B638" s="3" t="s">
        <v>9</v>
      </c>
      <c r="C638" s="4">
        <v>1352635</v>
      </c>
      <c r="D638" s="5">
        <v>1.1484954167513546</v>
      </c>
      <c r="E638" s="8">
        <v>1</v>
      </c>
      <c r="F638" s="5">
        <v>1.1557577990040742</v>
      </c>
      <c r="G638" s="8">
        <v>0.99633527270002198</v>
      </c>
      <c r="H638" s="5">
        <v>1.0063233881013318</v>
      </c>
      <c r="I638" s="8">
        <v>1</v>
      </c>
      <c r="J638" s="3" t="s">
        <v>14</v>
      </c>
      <c r="K638" s="9">
        <f>MIN(E638,G638,I638)</f>
        <v>0.99633527270002198</v>
      </c>
    </row>
    <row r="639" spans="1:11">
      <c r="A639" s="3" t="s">
        <v>638</v>
      </c>
      <c r="B639" s="3" t="s">
        <v>9</v>
      </c>
      <c r="C639" s="4">
        <v>1420364</v>
      </c>
      <c r="D639" s="5">
        <v>-1.4273038376164462</v>
      </c>
      <c r="E639" s="8">
        <v>1</v>
      </c>
      <c r="F639" s="5">
        <v>-2.357015732030058</v>
      </c>
      <c r="G639" s="8">
        <v>0.99633527270002198</v>
      </c>
      <c r="H639" s="5">
        <v>-1.6513763011848988</v>
      </c>
      <c r="I639" s="8">
        <v>1</v>
      </c>
      <c r="J639" s="3" t="s">
        <v>14</v>
      </c>
      <c r="K639" s="9">
        <f>MIN(E639,G639,I639)</f>
        <v>0.99633527270002198</v>
      </c>
    </row>
    <row r="640" spans="1:11">
      <c r="A640" s="3" t="s">
        <v>590</v>
      </c>
      <c r="B640" s="3" t="s">
        <v>9</v>
      </c>
      <c r="C640" s="4">
        <v>252300</v>
      </c>
      <c r="D640" s="5">
        <v>1.58516999485025</v>
      </c>
      <c r="E640" s="8">
        <v>1</v>
      </c>
      <c r="F640" s="5">
        <v>-1.0714881773452825</v>
      </c>
      <c r="G640" s="8">
        <v>1</v>
      </c>
      <c r="H640" s="5">
        <v>-1.6984909085645252</v>
      </c>
      <c r="I640" s="8">
        <v>0.99819326313612533</v>
      </c>
      <c r="J640" s="3" t="s">
        <v>14</v>
      </c>
      <c r="K640" s="9">
        <f>MIN(E640,G640,I640)</f>
        <v>0.99819326313612533</v>
      </c>
    </row>
    <row r="641" spans="1:11">
      <c r="A641" s="3" t="s">
        <v>639</v>
      </c>
      <c r="B641" s="3" t="s">
        <v>9</v>
      </c>
      <c r="C641" s="4">
        <v>289300</v>
      </c>
      <c r="D641" s="5">
        <v>1</v>
      </c>
      <c r="E641" s="8">
        <v>1</v>
      </c>
      <c r="F641" s="5">
        <v>1</v>
      </c>
      <c r="G641" s="8">
        <v>1</v>
      </c>
      <c r="H641" s="5">
        <v>1</v>
      </c>
      <c r="I641" s="8">
        <v>1</v>
      </c>
      <c r="J641" s="3" t="s">
        <v>14</v>
      </c>
      <c r="K641" s="9">
        <f>MIN(E641,G641,I641)</f>
        <v>1</v>
      </c>
    </row>
    <row r="642" spans="1:11">
      <c r="A642" s="3" t="s">
        <v>640</v>
      </c>
      <c r="B642" s="3" t="s">
        <v>9</v>
      </c>
      <c r="C642" s="4">
        <v>2068634</v>
      </c>
      <c r="D642" s="5">
        <v>1</v>
      </c>
      <c r="E642" s="8">
        <v>1</v>
      </c>
      <c r="F642" s="5">
        <v>1</v>
      </c>
      <c r="G642" s="8">
        <v>1</v>
      </c>
      <c r="H642" s="5">
        <v>1</v>
      </c>
      <c r="I642" s="8">
        <v>1</v>
      </c>
      <c r="J642" s="3" t="s">
        <v>14</v>
      </c>
      <c r="K642" s="9">
        <f>MIN(E642,G642,I642)</f>
        <v>1</v>
      </c>
    </row>
    <row r="643" spans="1:11">
      <c r="A643" s="3" t="s">
        <v>641</v>
      </c>
      <c r="B643" s="3" t="s">
        <v>9</v>
      </c>
      <c r="C643" s="4">
        <v>926727</v>
      </c>
      <c r="D643" s="5">
        <v>1.059530101104065</v>
      </c>
      <c r="E643" s="8">
        <v>1</v>
      </c>
      <c r="F643" s="5">
        <v>1.1480012941004409</v>
      </c>
      <c r="G643" s="8">
        <v>1</v>
      </c>
      <c r="H643" s="5">
        <v>1.0835004054195214</v>
      </c>
      <c r="I643" s="8">
        <v>1</v>
      </c>
      <c r="J643" s="3" t="s">
        <v>14</v>
      </c>
      <c r="K643" s="9">
        <f>MIN(E643,G643,I643)</f>
        <v>1</v>
      </c>
    </row>
    <row r="644" spans="1:11">
      <c r="A644" s="3" t="s">
        <v>642</v>
      </c>
      <c r="B644" s="3" t="s">
        <v>9</v>
      </c>
      <c r="C644" s="4">
        <v>533010</v>
      </c>
      <c r="D644" s="5">
        <v>-1.1817312465469345</v>
      </c>
      <c r="E644" s="8">
        <v>1</v>
      </c>
      <c r="F644" s="5">
        <v>-1.1503232698778609</v>
      </c>
      <c r="G644" s="8">
        <v>1</v>
      </c>
      <c r="H644" s="5">
        <v>1.0273036088997909</v>
      </c>
      <c r="I644" s="8">
        <v>1</v>
      </c>
      <c r="J644" s="3" t="s">
        <v>14</v>
      </c>
      <c r="K644" s="9">
        <f>MIN(E644,G644,I644)</f>
        <v>1</v>
      </c>
    </row>
    <row r="645" spans="1:11">
      <c r="A645" s="3" t="s">
        <v>643</v>
      </c>
      <c r="B645" s="3" t="s">
        <v>9</v>
      </c>
      <c r="C645" s="4">
        <v>2323446</v>
      </c>
      <c r="D645" s="5">
        <v>2.1393285707723941</v>
      </c>
      <c r="E645" s="8">
        <v>1</v>
      </c>
      <c r="F645" s="5">
        <v>2.0157828060095309</v>
      </c>
      <c r="G645" s="8">
        <v>1</v>
      </c>
      <c r="H645" s="5">
        <v>-1.0612892244117489</v>
      </c>
      <c r="I645" s="8">
        <v>1</v>
      </c>
      <c r="J645" s="3" t="s">
        <v>14</v>
      </c>
      <c r="K645" s="9">
        <f>MIN(E645,G645,I645)</f>
        <v>1</v>
      </c>
    </row>
    <row r="646" spans="1:11">
      <c r="A646" s="3" t="s">
        <v>645</v>
      </c>
      <c r="B646" s="3" t="s">
        <v>9</v>
      </c>
      <c r="C646" s="4">
        <v>36270</v>
      </c>
      <c r="D646" s="5">
        <v>-1.0307085373905953</v>
      </c>
      <c r="E646" s="8">
        <v>1</v>
      </c>
      <c r="F646" s="5">
        <v>-1.0407066720541107</v>
      </c>
      <c r="G646" s="8">
        <v>1</v>
      </c>
      <c r="H646" s="5">
        <v>-1.0097002540493429</v>
      </c>
      <c r="I646" s="8">
        <v>1</v>
      </c>
      <c r="J646" s="3" t="s">
        <v>14</v>
      </c>
      <c r="K646" s="9">
        <f>MIN(E646,G646,I646)</f>
        <v>1</v>
      </c>
    </row>
    <row r="647" spans="1:11">
      <c r="A647" s="3" t="s">
        <v>646</v>
      </c>
      <c r="B647" s="3" t="s">
        <v>9</v>
      </c>
      <c r="C647" s="4">
        <v>680211</v>
      </c>
      <c r="D647" s="5">
        <v>-1.1226342095807287</v>
      </c>
      <c r="E647" s="8">
        <v>1</v>
      </c>
      <c r="F647" s="5">
        <v>-1.2127360205436495</v>
      </c>
      <c r="G647" s="8">
        <v>1</v>
      </c>
      <c r="H647" s="5">
        <v>-1.0802592778609261</v>
      </c>
      <c r="I647" s="8">
        <v>1</v>
      </c>
      <c r="J647" s="3" t="s">
        <v>14</v>
      </c>
      <c r="K647" s="9">
        <f>MIN(E647,G647,I647)</f>
        <v>1</v>
      </c>
    </row>
    <row r="648" spans="1:11">
      <c r="A648" s="3" t="s">
        <v>647</v>
      </c>
      <c r="B648" s="3" t="s">
        <v>9</v>
      </c>
      <c r="C648" s="4">
        <v>3462343</v>
      </c>
      <c r="D648" s="5">
        <v>1.4884549472573143</v>
      </c>
      <c r="E648" s="8">
        <v>1</v>
      </c>
      <c r="F648" s="5">
        <v>1.5530899603484258</v>
      </c>
      <c r="G648" s="8">
        <v>1</v>
      </c>
      <c r="H648" s="5">
        <v>1.0434242320939646</v>
      </c>
      <c r="I648" s="8">
        <v>1</v>
      </c>
      <c r="J648" s="3" t="s">
        <v>14</v>
      </c>
      <c r="K648" s="9">
        <f>MIN(E648,G648,I648)</f>
        <v>1</v>
      </c>
    </row>
    <row r="649" spans="1:11">
      <c r="A649" s="3" t="s">
        <v>648</v>
      </c>
      <c r="B649" s="3" t="s">
        <v>9</v>
      </c>
      <c r="C649" s="4">
        <v>1199678</v>
      </c>
      <c r="D649" s="5">
        <v>-1.8753262729371718</v>
      </c>
      <c r="E649" s="8">
        <v>1</v>
      </c>
      <c r="F649" s="5">
        <v>-1.9670251569167982</v>
      </c>
      <c r="G649" s="8">
        <v>1</v>
      </c>
      <c r="H649" s="5">
        <v>-1.0488975626817225</v>
      </c>
      <c r="I649" s="8">
        <v>1</v>
      </c>
      <c r="J649" s="3" t="s">
        <v>14</v>
      </c>
      <c r="K649" s="9">
        <f>MIN(E649,G649,I649)</f>
        <v>1</v>
      </c>
    </row>
    <row r="650" spans="1:11">
      <c r="A650" s="3" t="s">
        <v>649</v>
      </c>
      <c r="B650" s="3" t="s">
        <v>9</v>
      </c>
      <c r="C650" s="4">
        <v>276714</v>
      </c>
      <c r="D650" s="5">
        <v>1</v>
      </c>
      <c r="E650" s="8">
        <v>1</v>
      </c>
      <c r="F650" s="5">
        <v>1</v>
      </c>
      <c r="G650" s="8">
        <v>1</v>
      </c>
      <c r="H650" s="5">
        <v>1</v>
      </c>
      <c r="I650" s="8">
        <v>1</v>
      </c>
      <c r="J650" s="3" t="s">
        <v>14</v>
      </c>
      <c r="K650" s="9">
        <f>MIN(E650,G650,I650)</f>
        <v>1</v>
      </c>
    </row>
    <row r="651" spans="1:11">
      <c r="A651" s="3" t="s">
        <v>653</v>
      </c>
      <c r="B651" s="3" t="s">
        <v>9</v>
      </c>
      <c r="C651" s="4">
        <v>2645012</v>
      </c>
      <c r="D651" s="5">
        <v>-1.1696761051312938</v>
      </c>
      <c r="E651" s="8">
        <v>1</v>
      </c>
      <c r="F651" s="5">
        <v>-1.1119418612585268</v>
      </c>
      <c r="G651" s="8">
        <v>1</v>
      </c>
      <c r="H651" s="5">
        <v>1.0519219986982251</v>
      </c>
      <c r="I651" s="8">
        <v>1</v>
      </c>
      <c r="J651" s="3" t="s">
        <v>14</v>
      </c>
      <c r="K651" s="9">
        <f>MIN(E651,G651,I651)</f>
        <v>1</v>
      </c>
    </row>
    <row r="652" spans="1:11">
      <c r="A652" s="3" t="s">
        <v>654</v>
      </c>
      <c r="B652" s="3" t="s">
        <v>9</v>
      </c>
      <c r="C652" s="4">
        <v>2737598</v>
      </c>
      <c r="D652" s="5">
        <v>1</v>
      </c>
      <c r="E652" s="8">
        <v>1</v>
      </c>
      <c r="F652" s="5">
        <v>1</v>
      </c>
      <c r="G652" s="8">
        <v>1</v>
      </c>
      <c r="H652" s="5">
        <v>1</v>
      </c>
      <c r="I652" s="8">
        <v>1</v>
      </c>
      <c r="J652" s="3" t="s">
        <v>14</v>
      </c>
      <c r="K652" s="9">
        <f>MIN(E652,G652,I652)</f>
        <v>1</v>
      </c>
    </row>
    <row r="653" spans="1:11">
      <c r="A653" s="3" t="s">
        <v>655</v>
      </c>
      <c r="B653" s="3" t="s">
        <v>9</v>
      </c>
      <c r="C653" s="4">
        <v>1209684</v>
      </c>
      <c r="D653" s="5">
        <v>2.0317765567319013</v>
      </c>
      <c r="E653" s="8">
        <v>1</v>
      </c>
      <c r="F653" s="5">
        <v>1.8837419967086013</v>
      </c>
      <c r="G653" s="8">
        <v>1</v>
      </c>
      <c r="H653" s="5">
        <v>-1.078585369059009</v>
      </c>
      <c r="I653" s="8">
        <v>1</v>
      </c>
      <c r="J653" s="3" t="s">
        <v>14</v>
      </c>
      <c r="K653" s="9">
        <f>MIN(E653,G653,I653)</f>
        <v>1</v>
      </c>
    </row>
    <row r="654" spans="1:11">
      <c r="A654" s="3" t="s">
        <v>657</v>
      </c>
      <c r="B654" s="3" t="s">
        <v>9</v>
      </c>
      <c r="C654" s="4">
        <v>2316176</v>
      </c>
      <c r="D654" s="5">
        <v>-1.064224480608313</v>
      </c>
      <c r="E654" s="8">
        <v>1</v>
      </c>
      <c r="F654" s="5">
        <v>-1.0804264973028854</v>
      </c>
      <c r="G654" s="8">
        <v>1</v>
      </c>
      <c r="H654" s="5">
        <v>-1.015224247317926</v>
      </c>
      <c r="I654" s="8">
        <v>1</v>
      </c>
      <c r="J654" s="3" t="s">
        <v>14</v>
      </c>
      <c r="K654" s="9">
        <f>MIN(E654,G654,I654)</f>
        <v>1</v>
      </c>
    </row>
    <row r="655" spans="1:11">
      <c r="A655" s="3" t="s">
        <v>658</v>
      </c>
      <c r="B655" s="3" t="s">
        <v>9</v>
      </c>
      <c r="C655" s="4">
        <v>3972521</v>
      </c>
      <c r="D655" s="5">
        <v>-1.1417812464845911</v>
      </c>
      <c r="E655" s="8">
        <v>1</v>
      </c>
      <c r="F655" s="5">
        <v>-1.0559650339011395</v>
      </c>
      <c r="G655" s="8">
        <v>1</v>
      </c>
      <c r="H655" s="5">
        <v>1.0812680437593787</v>
      </c>
      <c r="I655" s="8">
        <v>1</v>
      </c>
      <c r="J655" s="3" t="s">
        <v>14</v>
      </c>
      <c r="K655" s="9">
        <f>MIN(E655,G655,I655)</f>
        <v>1</v>
      </c>
    </row>
    <row r="656" spans="1:11">
      <c r="A656" s="3" t="s">
        <v>659</v>
      </c>
      <c r="B656" s="3" t="s">
        <v>9</v>
      </c>
      <c r="C656" s="4">
        <v>573370</v>
      </c>
      <c r="D656" s="5">
        <v>-1.3783259223419497</v>
      </c>
      <c r="E656" s="8">
        <v>1</v>
      </c>
      <c r="F656" s="5">
        <v>-1.2470987811971621</v>
      </c>
      <c r="G656" s="8">
        <v>1</v>
      </c>
      <c r="H656" s="5">
        <v>1.1052259396956632</v>
      </c>
      <c r="I656" s="8">
        <v>1</v>
      </c>
      <c r="J656" s="3" t="s">
        <v>14</v>
      </c>
      <c r="K656" s="9">
        <f>MIN(E656,G656,I656)</f>
        <v>1</v>
      </c>
    </row>
    <row r="657" spans="1:11">
      <c r="A657" s="3" t="s">
        <v>660</v>
      </c>
      <c r="B657" s="3" t="s">
        <v>9</v>
      </c>
      <c r="C657" s="4">
        <v>1287086</v>
      </c>
      <c r="D657" s="5">
        <v>1</v>
      </c>
      <c r="E657" s="8">
        <v>1</v>
      </c>
      <c r="F657" s="5">
        <v>1</v>
      </c>
      <c r="G657" s="8">
        <v>1</v>
      </c>
      <c r="H657" s="5">
        <v>1</v>
      </c>
      <c r="I657" s="8">
        <v>1</v>
      </c>
      <c r="J657" s="3" t="s">
        <v>14</v>
      </c>
      <c r="K657" s="9">
        <f>MIN(E657,G657,I657)</f>
        <v>1</v>
      </c>
    </row>
    <row r="658" spans="1:11">
      <c r="A658" s="3" t="s">
        <v>662</v>
      </c>
      <c r="B658" s="3" t="s">
        <v>9</v>
      </c>
      <c r="C658" s="4">
        <v>3965760</v>
      </c>
      <c r="D658" s="5">
        <v>-1.062997600650847</v>
      </c>
      <c r="E658" s="8">
        <v>1</v>
      </c>
      <c r="F658" s="5">
        <v>1.0129885342256468</v>
      </c>
      <c r="G658" s="8">
        <v>1</v>
      </c>
      <c r="H658" s="5">
        <v>1.076804381368681</v>
      </c>
      <c r="I658" s="8">
        <v>1</v>
      </c>
      <c r="J658" s="3" t="s">
        <v>14</v>
      </c>
      <c r="K658" s="9">
        <f>MIN(E658,G658,I658)</f>
        <v>1</v>
      </c>
    </row>
    <row r="659" spans="1:11">
      <c r="A659" s="3" t="s">
        <v>666</v>
      </c>
      <c r="B659" s="3" t="s">
        <v>9</v>
      </c>
      <c r="C659" s="4">
        <v>2104493</v>
      </c>
      <c r="D659" s="5">
        <v>1</v>
      </c>
      <c r="E659" s="8">
        <v>1</v>
      </c>
      <c r="F659" s="5">
        <v>1</v>
      </c>
      <c r="G659" s="8">
        <v>1</v>
      </c>
      <c r="H659" s="5">
        <v>1</v>
      </c>
      <c r="I659" s="8">
        <v>1</v>
      </c>
      <c r="J659" s="3" t="s">
        <v>14</v>
      </c>
      <c r="K659" s="9">
        <f>MIN(E659,G659,I659)</f>
        <v>1</v>
      </c>
    </row>
    <row r="660" spans="1:11">
      <c r="A660" s="3" t="s">
        <v>668</v>
      </c>
      <c r="B660" s="3" t="s">
        <v>9</v>
      </c>
      <c r="C660" s="4">
        <v>264747</v>
      </c>
      <c r="D660" s="5">
        <v>1</v>
      </c>
      <c r="E660" s="8">
        <v>1</v>
      </c>
      <c r="F660" s="5">
        <v>1</v>
      </c>
      <c r="G660" s="8">
        <v>1</v>
      </c>
      <c r="H660" s="5">
        <v>1</v>
      </c>
      <c r="I660" s="8">
        <v>1</v>
      </c>
      <c r="J660" s="3" t="s">
        <v>14</v>
      </c>
      <c r="K660" s="9">
        <f>MIN(E660,G660,I660)</f>
        <v>1</v>
      </c>
    </row>
    <row r="661" spans="1:11">
      <c r="A661" s="3" t="s">
        <v>669</v>
      </c>
      <c r="B661" s="3" t="s">
        <v>9</v>
      </c>
      <c r="C661" s="4">
        <v>293944</v>
      </c>
      <c r="D661" s="5">
        <v>-1.1692529663273108</v>
      </c>
      <c r="E661" s="8">
        <v>1</v>
      </c>
      <c r="F661" s="5">
        <v>-1.8885038176828146</v>
      </c>
      <c r="G661" s="8">
        <v>1</v>
      </c>
      <c r="H661" s="5">
        <v>-1.6151370764657635</v>
      </c>
      <c r="I661" s="8">
        <v>1</v>
      </c>
      <c r="J661" s="3" t="s">
        <v>14</v>
      </c>
      <c r="K661" s="9">
        <f>MIN(E661,G661,I661)</f>
        <v>1</v>
      </c>
    </row>
    <row r="662" spans="1:11">
      <c r="A662" s="3" t="s">
        <v>670</v>
      </c>
      <c r="B662" s="3" t="s">
        <v>9</v>
      </c>
      <c r="C662" s="4">
        <v>1419321</v>
      </c>
      <c r="D662" s="5">
        <v>1</v>
      </c>
      <c r="E662" s="8">
        <v>1</v>
      </c>
      <c r="F662" s="5">
        <v>1</v>
      </c>
      <c r="G662" s="8">
        <v>1</v>
      </c>
      <c r="H662" s="5">
        <v>1</v>
      </c>
      <c r="I662" s="8">
        <v>1</v>
      </c>
      <c r="J662" s="3" t="s">
        <v>14</v>
      </c>
      <c r="K662" s="9">
        <f>MIN(E662,G662,I662)</f>
        <v>1</v>
      </c>
    </row>
    <row r="663" spans="1:11">
      <c r="A663" s="3" t="s">
        <v>672</v>
      </c>
      <c r="B663" s="3" t="s">
        <v>9</v>
      </c>
      <c r="C663" s="4">
        <v>1425629</v>
      </c>
      <c r="D663" s="5">
        <v>1</v>
      </c>
      <c r="E663" s="8">
        <v>1</v>
      </c>
      <c r="F663" s="5">
        <v>1</v>
      </c>
      <c r="G663" s="8">
        <v>1</v>
      </c>
      <c r="H663" s="5">
        <v>1</v>
      </c>
      <c r="I663" s="8">
        <v>1</v>
      </c>
      <c r="J663" s="3" t="s">
        <v>14</v>
      </c>
      <c r="K663" s="9">
        <f>MIN(E663,G663,I663)</f>
        <v>1</v>
      </c>
    </row>
    <row r="664" spans="1:11">
      <c r="A664" s="3" t="s">
        <v>673</v>
      </c>
      <c r="B664" s="3" t="s">
        <v>9</v>
      </c>
      <c r="C664" s="4">
        <v>2011222</v>
      </c>
      <c r="D664" s="5">
        <v>1</v>
      </c>
      <c r="E664" s="8">
        <v>1</v>
      </c>
      <c r="F664" s="5">
        <v>1</v>
      </c>
      <c r="G664" s="8">
        <v>1</v>
      </c>
      <c r="H664" s="5">
        <v>1</v>
      </c>
      <c r="I664" s="8">
        <v>1</v>
      </c>
      <c r="J664" s="3" t="s">
        <v>14</v>
      </c>
      <c r="K664" s="9">
        <f>MIN(E664,G664,I664)</f>
        <v>1</v>
      </c>
    </row>
    <row r="665" spans="1:11">
      <c r="A665" s="3" t="s">
        <v>674</v>
      </c>
      <c r="B665" s="3" t="s">
        <v>9</v>
      </c>
      <c r="C665" s="4">
        <v>2286389</v>
      </c>
      <c r="D665" s="5">
        <v>1.0349729475233143</v>
      </c>
      <c r="E665" s="8">
        <v>1</v>
      </c>
      <c r="F665" s="5">
        <v>1.1018818814993194</v>
      </c>
      <c r="G665" s="8">
        <v>1</v>
      </c>
      <c r="H665" s="5">
        <v>1.0646480027677228</v>
      </c>
      <c r="I665" s="8">
        <v>1</v>
      </c>
      <c r="J665" s="3" t="s">
        <v>14</v>
      </c>
      <c r="K665" s="9">
        <f>MIN(E665,G665,I665)</f>
        <v>1</v>
      </c>
    </row>
    <row r="666" spans="1:11">
      <c r="A666" s="3" t="s">
        <v>675</v>
      </c>
      <c r="B666" s="3" t="s">
        <v>9</v>
      </c>
      <c r="C666" s="4">
        <v>2418633</v>
      </c>
      <c r="D666" s="5">
        <v>-1.0315631908451952</v>
      </c>
      <c r="E666" s="8">
        <v>1</v>
      </c>
      <c r="F666" s="5">
        <v>1.013415205525148</v>
      </c>
      <c r="G666" s="8">
        <v>1</v>
      </c>
      <c r="H666" s="5">
        <v>1.045401823062561</v>
      </c>
      <c r="I666" s="8">
        <v>1</v>
      </c>
      <c r="J666" s="3" t="s">
        <v>14</v>
      </c>
      <c r="K666" s="9">
        <f>MIN(E666,G666,I666)</f>
        <v>1</v>
      </c>
    </row>
    <row r="667" spans="1:11">
      <c r="A667" s="3" t="s">
        <v>676</v>
      </c>
      <c r="B667" s="3" t="s">
        <v>9</v>
      </c>
      <c r="C667" s="4">
        <v>2419233</v>
      </c>
      <c r="D667" s="5">
        <v>1.065707400744166</v>
      </c>
      <c r="E667" s="8">
        <v>1</v>
      </c>
      <c r="F667" s="5">
        <v>1.1140915075195306</v>
      </c>
      <c r="G667" s="8">
        <v>1</v>
      </c>
      <c r="H667" s="5">
        <v>1.0454009296938152</v>
      </c>
      <c r="I667" s="8">
        <v>1</v>
      </c>
      <c r="J667" s="3" t="s">
        <v>14</v>
      </c>
      <c r="K667" s="9">
        <f>MIN(E667,G667,I667)</f>
        <v>1</v>
      </c>
    </row>
    <row r="668" spans="1:11">
      <c r="A668" s="3" t="s">
        <v>677</v>
      </c>
      <c r="B668" s="3" t="s">
        <v>9</v>
      </c>
      <c r="C668" s="4">
        <v>2471543</v>
      </c>
      <c r="D668" s="5">
        <v>1</v>
      </c>
      <c r="E668" s="8">
        <v>1</v>
      </c>
      <c r="F668" s="5">
        <v>1</v>
      </c>
      <c r="G668" s="8">
        <v>1</v>
      </c>
      <c r="H668" s="5">
        <v>1</v>
      </c>
      <c r="I668" s="8">
        <v>1</v>
      </c>
      <c r="J668" s="3" t="s">
        <v>14</v>
      </c>
      <c r="K668" s="9">
        <f>MIN(E668,G668,I668)</f>
        <v>1</v>
      </c>
    </row>
    <row r="669" spans="1:11">
      <c r="A669" s="3" t="s">
        <v>678</v>
      </c>
      <c r="B669" s="3" t="s">
        <v>9</v>
      </c>
      <c r="C669" s="4">
        <v>2473603</v>
      </c>
      <c r="D669" s="5">
        <v>1</v>
      </c>
      <c r="E669" s="8">
        <v>1</v>
      </c>
      <c r="F669" s="5">
        <v>1</v>
      </c>
      <c r="G669" s="8">
        <v>1</v>
      </c>
      <c r="H669" s="5">
        <v>1</v>
      </c>
      <c r="I669" s="8">
        <v>1</v>
      </c>
      <c r="J669" s="3" t="s">
        <v>14</v>
      </c>
      <c r="K669" s="9">
        <f>MIN(E669,G669,I669)</f>
        <v>1</v>
      </c>
    </row>
    <row r="670" spans="1:11">
      <c r="A670" s="3" t="s">
        <v>679</v>
      </c>
      <c r="B670" s="3" t="s">
        <v>9</v>
      </c>
      <c r="C670" s="4">
        <v>2474983</v>
      </c>
      <c r="D670" s="5">
        <v>1</v>
      </c>
      <c r="E670" s="8">
        <v>1</v>
      </c>
      <c r="F670" s="5">
        <v>1</v>
      </c>
      <c r="G670" s="8">
        <v>1</v>
      </c>
      <c r="H670" s="5">
        <v>1</v>
      </c>
      <c r="I670" s="8">
        <v>1</v>
      </c>
      <c r="J670" s="3" t="s">
        <v>14</v>
      </c>
      <c r="K670" s="9">
        <f>MIN(E670,G670,I670)</f>
        <v>1</v>
      </c>
    </row>
    <row r="671" spans="1:11">
      <c r="A671" s="3" t="s">
        <v>680</v>
      </c>
      <c r="B671" s="3" t="s">
        <v>10</v>
      </c>
      <c r="C671" s="4">
        <v>59434</v>
      </c>
      <c r="D671" s="5">
        <v>-1.0845979019311711</v>
      </c>
      <c r="E671" s="8">
        <v>1</v>
      </c>
      <c r="F671" s="5">
        <v>-1.2072241439775988</v>
      </c>
      <c r="G671" s="8">
        <v>1</v>
      </c>
      <c r="H671" s="5">
        <v>-1.1130614782013561</v>
      </c>
      <c r="I671" s="8">
        <v>1</v>
      </c>
      <c r="J671" s="3" t="s">
        <v>14</v>
      </c>
      <c r="K671" s="9">
        <f>MIN(E671,G671,I671)</f>
        <v>1</v>
      </c>
    </row>
    <row r="672" spans="1:11">
      <c r="A672" s="3" t="s">
        <v>681</v>
      </c>
      <c r="B672" s="3" t="s">
        <v>9</v>
      </c>
      <c r="C672" s="4">
        <v>2760546</v>
      </c>
      <c r="D672" s="5">
        <v>1</v>
      </c>
      <c r="E672" s="8">
        <v>1</v>
      </c>
      <c r="F672" s="5">
        <v>1</v>
      </c>
      <c r="G672" s="8">
        <v>1</v>
      </c>
      <c r="H672" s="5">
        <v>1</v>
      </c>
      <c r="I672" s="8">
        <v>1</v>
      </c>
      <c r="J672" s="3" t="s">
        <v>14</v>
      </c>
      <c r="K672" s="9">
        <f>MIN(E672,G672,I672)</f>
        <v>1</v>
      </c>
    </row>
    <row r="673" spans="1:11">
      <c r="A673" s="3" t="s">
        <v>683</v>
      </c>
      <c r="B673" s="3" t="s">
        <v>9</v>
      </c>
      <c r="C673" s="4">
        <v>2772166</v>
      </c>
      <c r="D673" s="5">
        <v>1</v>
      </c>
      <c r="E673" s="8">
        <v>1</v>
      </c>
      <c r="F673" s="5">
        <v>1</v>
      </c>
      <c r="G673" s="8">
        <v>1</v>
      </c>
      <c r="H673" s="5">
        <v>1</v>
      </c>
      <c r="I673" s="8">
        <v>1</v>
      </c>
      <c r="J673" s="3" t="s">
        <v>14</v>
      </c>
      <c r="K673" s="9">
        <f>MIN(E673,G673,I673)</f>
        <v>1</v>
      </c>
    </row>
    <row r="674" spans="1:11">
      <c r="A674" s="3" t="s">
        <v>684</v>
      </c>
      <c r="B674" s="3" t="s">
        <v>9</v>
      </c>
      <c r="C674" s="4">
        <v>2775918</v>
      </c>
      <c r="D674" s="5">
        <v>3.919929729938088</v>
      </c>
      <c r="E674" s="8">
        <v>1</v>
      </c>
      <c r="F674" s="5">
        <v>1</v>
      </c>
      <c r="G674" s="8">
        <v>1</v>
      </c>
      <c r="H674" s="5">
        <v>-3.919929729938088</v>
      </c>
      <c r="I674" s="8">
        <v>1</v>
      </c>
      <c r="J674" s="3" t="s">
        <v>14</v>
      </c>
      <c r="K674" s="9">
        <f>MIN(E674,G674,I674)</f>
        <v>1</v>
      </c>
    </row>
    <row r="675" spans="1:11">
      <c r="A675" s="3" t="s">
        <v>685</v>
      </c>
      <c r="B675" s="3" t="s">
        <v>9</v>
      </c>
      <c r="C675" s="4">
        <v>2777114</v>
      </c>
      <c r="D675" s="5">
        <v>1</v>
      </c>
      <c r="E675" s="8">
        <v>1</v>
      </c>
      <c r="F675" s="5">
        <v>1</v>
      </c>
      <c r="G675" s="8">
        <v>1</v>
      </c>
      <c r="H675" s="5">
        <v>1</v>
      </c>
      <c r="I675" s="8">
        <v>1</v>
      </c>
      <c r="J675" s="3" t="s">
        <v>14</v>
      </c>
      <c r="K675" s="9">
        <f>MIN(E675,G675,I675)</f>
        <v>1</v>
      </c>
    </row>
    <row r="676" spans="1:11">
      <c r="A676" s="3" t="s">
        <v>686</v>
      </c>
      <c r="B676" s="3" t="s">
        <v>9</v>
      </c>
      <c r="C676" s="4">
        <v>4426627</v>
      </c>
      <c r="D676" s="5">
        <v>1</v>
      </c>
      <c r="E676" s="8">
        <v>1</v>
      </c>
      <c r="F676" s="5">
        <v>1</v>
      </c>
      <c r="G676" s="8">
        <v>1</v>
      </c>
      <c r="H676" s="5">
        <v>1</v>
      </c>
      <c r="I676" s="8">
        <v>1</v>
      </c>
      <c r="J676" s="3" t="s">
        <v>14</v>
      </c>
      <c r="K676" s="9">
        <f>MIN(E676,G676,I676)</f>
        <v>1</v>
      </c>
    </row>
    <row r="677" spans="1:11">
      <c r="A677" s="3" t="s">
        <v>687</v>
      </c>
      <c r="B677" s="3" t="s">
        <v>9</v>
      </c>
      <c r="C677" s="4">
        <v>1201775</v>
      </c>
      <c r="D677" s="5">
        <v>1</v>
      </c>
      <c r="E677" s="8">
        <v>1</v>
      </c>
      <c r="F677" s="5">
        <v>1</v>
      </c>
      <c r="G677" s="8">
        <v>1</v>
      </c>
      <c r="H677" s="5">
        <v>1</v>
      </c>
      <c r="I677" s="8">
        <v>1</v>
      </c>
      <c r="J677" s="3" t="s">
        <v>14</v>
      </c>
      <c r="K677" s="9">
        <f>MIN(E677,G677,I677)</f>
        <v>1</v>
      </c>
    </row>
    <row r="678" spans="1:11">
      <c r="A678" s="3" t="s">
        <v>689</v>
      </c>
      <c r="B678" s="3" t="s">
        <v>9</v>
      </c>
      <c r="C678" s="4">
        <v>1840782</v>
      </c>
      <c r="D678" s="5">
        <v>1.0741943093364397</v>
      </c>
      <c r="E678" s="8">
        <v>1</v>
      </c>
      <c r="F678" s="5">
        <v>-1.0208279767796902</v>
      </c>
      <c r="G678" s="8">
        <v>1</v>
      </c>
      <c r="H678" s="5">
        <v>-1.0965676034681744</v>
      </c>
      <c r="I678" s="8">
        <v>1</v>
      </c>
      <c r="J678" s="3" t="s">
        <v>14</v>
      </c>
      <c r="K678" s="9">
        <f>MIN(E678,G678,I678)</f>
        <v>1</v>
      </c>
    </row>
  </sheetData>
  <sortState ref="A2:K678">
    <sortCondition ref="K2:K678"/>
  </sortState>
  <conditionalFormatting sqref="E2:E678 G2:G678 I2:I678">
    <cfRule type="cellIs" dxfId="7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Animal Disease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Lippolis</dc:creator>
  <cp:lastModifiedBy>John Lippolis</cp:lastModifiedBy>
  <dcterms:created xsi:type="dcterms:W3CDTF">2015-11-04T16:40:38Z</dcterms:created>
  <dcterms:modified xsi:type="dcterms:W3CDTF">2015-11-06T19:25:13Z</dcterms:modified>
</cp:coreProperties>
</file>